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mgiedt\Downloads\"/>
    </mc:Choice>
  </mc:AlternateContent>
  <xr:revisionPtr revIDLastSave="0" documentId="8_{F084F2AB-1FDB-4E64-87D4-602B4447764D}" xr6:coauthVersionLast="47" xr6:coauthVersionMax="47" xr10:uidLastSave="{00000000-0000-0000-0000-000000000000}"/>
  <bookViews>
    <workbookView xWindow="3340" yWindow="3340" windowWidth="34600" windowHeight="15300" firstSheet="17" activeTab="21" xr2:uid="{3E05E0C6-A893-4C2C-B71C-7E882C10C7F5}"/>
  </bookViews>
  <sheets>
    <sheet name="Fig 1D" sheetId="1" r:id="rId1"/>
    <sheet name="Fig 2E" sheetId="2" r:id="rId2"/>
    <sheet name="Fig 2F" sheetId="3" r:id="rId3"/>
    <sheet name="Fig 2G" sheetId="4" r:id="rId4"/>
    <sheet name="Fig 3D" sheetId="5" r:id="rId5"/>
    <sheet name="Fig 3E" sheetId="6" r:id="rId6"/>
    <sheet name="Fig 3F" sheetId="7" r:id="rId7"/>
    <sheet name="Fig 3H" sheetId="19" r:id="rId8"/>
    <sheet name="Fig 4D" sheetId="8" r:id="rId9"/>
    <sheet name="Fig 4E" sheetId="9" r:id="rId10"/>
    <sheet name="Fig 4F" sheetId="10" r:id="rId11"/>
    <sheet name="Fig 5D" sheetId="11" r:id="rId12"/>
    <sheet name="Fig 5E" sheetId="12" r:id="rId13"/>
    <sheet name="Fig 5F" sheetId="13" r:id="rId14"/>
    <sheet name="SFig 1 A" sheetId="21" r:id="rId15"/>
    <sheet name="SFig 1B" sheetId="22" r:id="rId16"/>
    <sheet name="SFig 1C" sheetId="23" r:id="rId17"/>
    <sheet name="SFig3E " sheetId="15" r:id="rId18"/>
    <sheet name="SFig3F" sheetId="16" r:id="rId19"/>
    <sheet name="SFig 4B" sheetId="17" r:id="rId20"/>
    <sheet name="SFig4F" sheetId="18" r:id="rId21"/>
    <sheet name="SFig 5 D" sheetId="24" r:id="rId22"/>
    <sheet name="SFig 5E" sheetId="25" r:id="rId23"/>
    <sheet name="SFig 5F" sheetId="26" r:id="rId2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9" l="1"/>
  <c r="I5" i="19"/>
  <c r="I26" i="19"/>
  <c r="I24" i="19"/>
  <c r="I22" i="19"/>
  <c r="I16" i="19"/>
  <c r="I14" i="19"/>
  <c r="I12" i="19"/>
  <c r="I7" i="19"/>
  <c r="I41" i="1"/>
  <c r="I40" i="1"/>
  <c r="F46" i="1"/>
  <c r="F45" i="1"/>
</calcChain>
</file>

<file path=xl/sharedStrings.xml><?xml version="1.0" encoding="utf-8"?>
<sst xmlns="http://schemas.openxmlformats.org/spreadsheetml/2006/main" count="3044" uniqueCount="286">
  <si>
    <t>yw</t>
  </si>
  <si>
    <t>pJ2/+</t>
  </si>
  <si>
    <t>pj2/pj2</t>
  </si>
  <si>
    <t>Pearson's Chi-squared test</t>
  </si>
  <si>
    <t>data:  increased</t>
  </si>
  <si>
    <t>X-squared = 23.511, df = 2, p-value = 7.848e-06</t>
  </si>
  <si>
    <t>&gt; PT=pairwiseNominalIndependence(increased, fisher=TRUE, gtest=FALSE, chisq=FALSE, digits=20)</t>
  </si>
  <si>
    <t>&gt; PT</t>
  </si>
  <si>
    <t xml:space="preserve">       Comparison     p.Fisher p.adj.Fisher</t>
  </si>
  <si>
    <t>1      yw : pJ2/+ 2.883707e-03 4.325560e-03</t>
  </si>
  <si>
    <t>2    yw : pJ2/pJ2 7.772238e-07 2.331671e-06</t>
  </si>
  <si>
    <t>3 pJ2/+ : pJ2/pJ2 1.433992e-02 1.433992e-02</t>
  </si>
  <si>
    <t>%Normal (23)</t>
  </si>
  <si>
    <t>%Abnormal (1)</t>
  </si>
  <si>
    <t>% Normal  (13)</t>
  </si>
  <si>
    <t>%Abnormal (25)</t>
  </si>
  <si>
    <t>%Normal (27)</t>
  </si>
  <si>
    <t>%Abnormal (16)</t>
  </si>
  <si>
    <t>Panel E</t>
  </si>
  <si>
    <t>Genotype</t>
  </si>
  <si>
    <t>Bundles</t>
  </si>
  <si>
    <t>JabbaZ/JabbaZ</t>
  </si>
  <si>
    <t>pxtf/pxtf</t>
  </si>
  <si>
    <t>bmm/bmm</t>
  </si>
  <si>
    <t>data:  hom</t>
  </si>
  <si>
    <t>X-squared = 54.98, df = 6, p-value = 4.678e-10</t>
  </si>
  <si>
    <t xml:space="preserve">  Comparison     p.Fisher p.adj.Fisher</t>
  </si>
  <si>
    <t>1    yw : Jabba 2.897270e-05 3.417244e-05</t>
  </si>
  <si>
    <t>2    yw : dCOX1 2.584706e-15 7.754118e-15</t>
  </si>
  <si>
    <t>3 Jabba : dCOX1 3.417244e-05 3.417244e-05</t>
  </si>
  <si>
    <t>pxtEY/pxtEY</t>
  </si>
  <si>
    <t>JabbaDL_JabbaDL</t>
  </si>
  <si>
    <t>Cortical</t>
  </si>
  <si>
    <t>X-squared = 65.538, df = 6, p-value = 3.35e-12</t>
  </si>
  <si>
    <t>Comparison     p.Fisher p.adj.Fisher</t>
  </si>
  <si>
    <t>1    yw : Jabba 3.590689e-06 5.386034e-06</t>
  </si>
  <si>
    <t>2    yw : dCOX1 8.026895e-10 2.408069e-09</t>
  </si>
  <si>
    <t>3 Jabba : dCOX1 6.810408e-06 6.810408e-06</t>
  </si>
  <si>
    <t>Sum</t>
  </si>
  <si>
    <t>X-squared = 60.488, df = 4, p-value = 2.29e-12</t>
  </si>
  <si>
    <t>1    yw : Jabba 3.227893e-06 4.841840e-06</t>
  </si>
  <si>
    <t>2    yw : dCOX1 2.048770e-15 6.146309e-15</t>
  </si>
  <si>
    <t>3 Jabba : dCOX1 9.617027e-06 9.617027e-06</t>
  </si>
  <si>
    <t>Bundle Defects</t>
  </si>
  <si>
    <t>jabbazl01/+</t>
  </si>
  <si>
    <t>bmm/+</t>
  </si>
  <si>
    <t>jabbazl01/+;bmm/+</t>
  </si>
  <si>
    <t>x-squared = 12.629</t>
  </si>
  <si>
    <t>df=6</t>
  </si>
  <si>
    <t>p-value=0.04932</t>
  </si>
  <si>
    <t>Fisher post-hoc test</t>
  </si>
  <si>
    <t>Comparison</t>
  </si>
  <si>
    <t>p.Fisher</t>
  </si>
  <si>
    <t>p. adj. Fisher</t>
  </si>
  <si>
    <t>Jabba-/+:ATGL-/+</t>
  </si>
  <si>
    <t>Jabba-/+:Jabba-/+:ATGL-/+</t>
  </si>
  <si>
    <t>ATGL-/+:Jabba-/+;ATGL-/+</t>
  </si>
  <si>
    <t>Cortical Actin Defects</t>
  </si>
  <si>
    <t>x-squared = 4.2502</t>
  </si>
  <si>
    <t>p-value=0.6429</t>
  </si>
  <si>
    <t>Total Defects</t>
  </si>
  <si>
    <t>x-squared = 4.8394</t>
  </si>
  <si>
    <t>df=4</t>
  </si>
  <si>
    <t>p-value=0.3042</t>
  </si>
  <si>
    <t>Treatment</t>
  </si>
  <si>
    <t>S10B</t>
  </si>
  <si>
    <t>S11</t>
  </si>
  <si>
    <t>S12</t>
  </si>
  <si>
    <t>S13</t>
  </si>
  <si>
    <t>S14</t>
  </si>
  <si>
    <t>Total</t>
  </si>
  <si>
    <t>% Developed</t>
  </si>
  <si>
    <t>%devAA/%devEtOH</t>
  </si>
  <si>
    <t>Column B</t>
  </si>
  <si>
    <t>ATGL-/+</t>
  </si>
  <si>
    <t>Column E</t>
  </si>
  <si>
    <t>Jabba-/+</t>
  </si>
  <si>
    <t>JabbaZ/+ EtOH</t>
  </si>
  <si>
    <t>vs.</t>
  </si>
  <si>
    <t>JabbaZ/+ 500uM AA</t>
  </si>
  <si>
    <t>Column A</t>
  </si>
  <si>
    <t>Column D</t>
  </si>
  <si>
    <t>yw EtOH</t>
  </si>
  <si>
    <t>yw 500uM AA</t>
  </si>
  <si>
    <t>Paired t test</t>
  </si>
  <si>
    <t>JabbaDL/+ EtOH</t>
  </si>
  <si>
    <t>    P value</t>
  </si>
  <si>
    <t>JabbaDL/+ 500uMAA</t>
  </si>
  <si>
    <t>    P value summary</t>
  </si>
  <si>
    <t>*</t>
  </si>
  <si>
    <t>ns</t>
  </si>
  <si>
    <t>    Significantly different (P &lt; 0.05)?</t>
  </si>
  <si>
    <t>Yes</t>
  </si>
  <si>
    <t>No</t>
  </si>
  <si>
    <t>    One- or two-tailed P value?</t>
  </si>
  <si>
    <t>Two-tailed</t>
  </si>
  <si>
    <t>    t, df</t>
  </si>
  <si>
    <t>t=2.815, df=6</t>
  </si>
  <si>
    <t>t=0.2793, df=2</t>
  </si>
  <si>
    <t>    Number of pairs</t>
  </si>
  <si>
    <t>How big is the difference?</t>
  </si>
  <si>
    <t>    Mean of differences (B - A)</t>
  </si>
  <si>
    <t>    Mean of differences (E - D)</t>
  </si>
  <si>
    <t>    SD of differences</t>
  </si>
  <si>
    <t>    SEM of differences</t>
  </si>
  <si>
    <t>    95% confidence interval</t>
  </si>
  <si>
    <t>1.376 to 19.68</t>
  </si>
  <si>
    <t>-33.61 to 38.27</t>
  </si>
  <si>
    <t>    R squared (partial eta squared)</t>
  </si>
  <si>
    <t>How effective was the pairing?</t>
  </si>
  <si>
    <t>    Correlation coefficient (r)</t>
  </si>
  <si>
    <t>    P value (one tailed)</t>
  </si>
  <si>
    <t>    Was the pairing significantly effective?</t>
  </si>
  <si>
    <t>bundles</t>
  </si>
  <si>
    <t>jabbaDL/+</t>
  </si>
  <si>
    <t>pxtf01000/+</t>
  </si>
  <si>
    <t>jabbazl01/+;pxtf01000/+</t>
  </si>
  <si>
    <t>x-squared = 85.907</t>
  </si>
  <si>
    <t>p-value&lt;2.2e-16</t>
  </si>
  <si>
    <t>jabbaDL/+;pxtf01000/+</t>
  </si>
  <si>
    <t>Jabba-/+:pxt-/+</t>
  </si>
  <si>
    <t>Jabba-/+:Jabba-/+:pxt-/+</t>
  </si>
  <si>
    <t>pxt-/+:Jabba-/+;pxt-/+</t>
  </si>
  <si>
    <t>jabbazl01/+;pxtEY03052/+</t>
  </si>
  <si>
    <t>JabbaDL/+</t>
  </si>
  <si>
    <t>pxtEY03052/+</t>
  </si>
  <si>
    <t>x-squared = 74.28</t>
  </si>
  <si>
    <t>p-value= 5.399e-14</t>
  </si>
  <si>
    <t>x-squared = 101.61</t>
  </si>
  <si>
    <t>p-value&lt; 2.2e-16</t>
  </si>
  <si>
    <t xml:space="preserve">        Pearson's Chi-squared test</t>
  </si>
  <si>
    <t>pJabba2/pJabba2</t>
  </si>
  <si>
    <t>pxtf/pxtEY</t>
  </si>
  <si>
    <t>pJabba2/pJabba2;pxtf/pxtEY</t>
  </si>
  <si>
    <t>data:  bundles</t>
  </si>
  <si>
    <t>X-squared = 35.034, df = 6, p-value = 4.245e-06</t>
  </si>
  <si>
    <t>Warning message:</t>
  </si>
  <si>
    <t>In chisq.test(bundles) : Chi-squared approximation may be incorrect</t>
  </si>
  <si>
    <t>&gt; PT=pairwiseNominalIndependence(bundles, fisher=TRUE, gtest=FALSE, chisq=FALSE, digits=20)</t>
  </si>
  <si>
    <t xml:space="preserve">               Comparison     p.Fisher p.adj.Fisher</t>
  </si>
  <si>
    <t>1         4xJabba : dCOX1 2.418521e-08 7.255563e-08</t>
  </si>
  <si>
    <t>2 4xJabba : 4xJabba;dCOX1 2.934570e-04 4.401855e-04</t>
  </si>
  <si>
    <t>3   dCOX1 : 4xJabba;dCOX1 9.572797e-02 9.572797e-02</t>
  </si>
  <si>
    <t>data:  cortical</t>
  </si>
  <si>
    <t>X-squared = 36.804, df = 6, p-value = 1.923e-06</t>
  </si>
  <si>
    <t>In chisq.test(cortical) : Chi-squared approximation may be incorrect</t>
  </si>
  <si>
    <t>&gt; PT=pairwiseNominalIndependence(cortical, fisher=TRUE, gtest=FALSE, chisq=FALSE, digits=20)</t>
  </si>
  <si>
    <t>1         4xJabba : dCOX1 1.166229e-04 1.749344e-04</t>
  </si>
  <si>
    <t>2 4xJabba : 4xJabba;dCOX1 3.998274e-01 3.998274e-01</t>
  </si>
  <si>
    <t>3   dCOX1 : 4xJabba;dCOX1 2.732082e-07 8.196247e-07</t>
  </si>
  <si>
    <t>data:  total</t>
  </si>
  <si>
    <t>X-squared = 47.193, df = 4, p-value = 1.39e-09</t>
  </si>
  <si>
    <t>&gt; PT=pairwiseNominalIndependence(total, fisher=TRUE, gtest=FALSE, chisq=FALSE, digits=20)</t>
  </si>
  <si>
    <t>1         4xJabba : dCOX1 4.970721e-10 1.491216e-09</t>
  </si>
  <si>
    <t>2 4xJabba : 4xJabba;dCOX1 1.302600e-01 1.302600e-01</t>
  </si>
  <si>
    <t>3   dCOX1 : 4xJabba;dCOX1 3.282797e-06 4.924196e-06</t>
  </si>
  <si>
    <t>GENOTYPE</t>
  </si>
  <si>
    <t>ACTIN BUNDLES</t>
  </si>
  <si>
    <t>Table Analyzed</t>
  </si>
  <si>
    <t>RNAi Only</t>
  </si>
  <si>
    <t>GAL4 Only</t>
  </si>
  <si>
    <t>Osk Gal4/+</t>
  </si>
  <si>
    <t>Jabba RNAi/+</t>
  </si>
  <si>
    <t>Jabba RNAi / Osk Gal4</t>
  </si>
  <si>
    <t>P value and statistical significance</t>
  </si>
  <si>
    <t>  Test</t>
  </si>
  <si>
    <t>Chi-square</t>
  </si>
  <si>
    <t>Jabba RNAi / +</t>
  </si>
  <si>
    <t>  Chi-square, df</t>
  </si>
  <si>
    <t>9.599, 2</t>
  </si>
  <si>
    <t>20.56, 2</t>
  </si>
  <si>
    <t>  P value</t>
  </si>
  <si>
    <t>&lt;0.0001</t>
  </si>
  <si>
    <t>  P value summary</t>
  </si>
  <si>
    <t>**</t>
  </si>
  <si>
    <t>****</t>
  </si>
  <si>
    <t>  One- or two-sided</t>
  </si>
  <si>
    <t>NA</t>
  </si>
  <si>
    <t>  Statistically significant (P &lt; 0.05)?</t>
  </si>
  <si>
    <t>Data analyzed</t>
  </si>
  <si>
    <t>  Number of rows</t>
  </si>
  <si>
    <t>  Number of columns</t>
  </si>
  <si>
    <t>Osk Gal4 / +</t>
  </si>
  <si>
    <t>CORTICAL ACTIN</t>
  </si>
  <si>
    <t>1.842, 2</t>
  </si>
  <si>
    <t>1.831, 2</t>
  </si>
  <si>
    <t>6.960, 1</t>
  </si>
  <si>
    <t>4.196, 1</t>
  </si>
  <si>
    <t>  z</t>
  </si>
  <si>
    <t>Two-sided</t>
  </si>
  <si>
    <t>Normal</t>
  </si>
  <si>
    <t>Mild</t>
  </si>
  <si>
    <t>  Osk Gal4/+</t>
  </si>
  <si>
    <t>  RNAi Only/+</t>
  </si>
  <si>
    <t>  Jabba RNAi / Osk Gal4</t>
  </si>
  <si>
    <t>  Total</t>
  </si>
  <si>
    <t>Percentage of row total</t>
  </si>
  <si>
    <t>Percentage of column total</t>
  </si>
  <si>
    <t>Percentage of grand total</t>
  </si>
  <si>
    <t>WT (Oregon R)</t>
  </si>
  <si>
    <t>ATGL-/-</t>
  </si>
  <si>
    <t>Jabba-/-</t>
  </si>
  <si>
    <t>dCOX1-/-</t>
  </si>
  <si>
    <t>normal</t>
  </si>
  <si>
    <t>moderate</t>
  </si>
  <si>
    <t>severe</t>
  </si>
  <si>
    <t>n=</t>
  </si>
  <si>
    <t>Experiment 1</t>
  </si>
  <si>
    <t>Experiment 2</t>
  </si>
  <si>
    <t>Experiment 3</t>
  </si>
  <si>
    <t>Experiment 4</t>
  </si>
  <si>
    <t>Experiment 5</t>
  </si>
  <si>
    <t>Experiment 6</t>
  </si>
  <si>
    <t>Control</t>
  </si>
  <si>
    <t>3mM aspirin</t>
  </si>
  <si>
    <t>Actin defects</t>
  </si>
  <si>
    <t>LD clustering</t>
  </si>
  <si>
    <t>None</t>
  </si>
  <si>
    <t>Total N</t>
  </si>
  <si>
    <t>Actin</t>
  </si>
  <si>
    <t>Data 1</t>
  </si>
  <si>
    <t>aspirin</t>
  </si>
  <si>
    <t>Column F</t>
  </si>
  <si>
    <t>control</t>
  </si>
  <si>
    <t>Unpaired t test</t>
  </si>
  <si>
    <t>***</t>
  </si>
  <si>
    <t>t=4.757, df=10</t>
  </si>
  <si>
    <t>t=5.683, df=10</t>
  </si>
  <si>
    <t>    Mean of column A</t>
  </si>
  <si>
    <t>    Mean of column E</t>
  </si>
  <si>
    <t>    Mean of column B</t>
  </si>
  <si>
    <t>    Mean of column F</t>
  </si>
  <si>
    <t>    Difference between means (B - A) ± SEM</t>
  </si>
  <si>
    <t>46.67 ± 9.810</t>
  </si>
  <si>
    <t>    Difference between means (F - E) ± SEM</t>
  </si>
  <si>
    <t>49.67 ± 8.739</t>
  </si>
  <si>
    <t>24.81 to 68.53</t>
  </si>
  <si>
    <t>30.19 to 69.14</t>
  </si>
  <si>
    <t>    R squared (eta squared)</t>
  </si>
  <si>
    <t>F test to compare variances</t>
  </si>
  <si>
    <t>    F, DFn, Dfd</t>
  </si>
  <si>
    <t>1.665, 5, 5</t>
  </si>
  <si>
    <t>2.794, 5, 5</t>
  </si>
  <si>
    <t>    Sample size, column A</t>
  </si>
  <si>
    <t>    Sample size, column E</t>
  </si>
  <si>
    <t>    Sample size, column B</t>
  </si>
  <si>
    <t>    Sample size, column F</t>
  </si>
  <si>
    <t>dCOX1 levels (normalized to WT)</t>
  </si>
  <si>
    <t>WT</t>
  </si>
  <si>
    <r>
      <t>Jabba</t>
    </r>
    <r>
      <rPr>
        <sz val="10"/>
        <rFont val="Arial"/>
        <family val="2"/>
      </rPr>
      <t xml:space="preserve"> -/-</t>
    </r>
  </si>
  <si>
    <t>Unpaired t test</t>
  </si>
  <si>
    <t>P value</t>
  </si>
  <si>
    <t>P value summary</t>
  </si>
  <si>
    <t>Significantly different (P &lt; 0.05)?</t>
  </si>
  <si>
    <t>One- or two-tailed P value?</t>
  </si>
  <si>
    <t>t, df</t>
  </si>
  <si>
    <t>t=1.516, df=4</t>
  </si>
  <si>
    <t>Jabba G intensity (normalized to WT average)</t>
  </si>
  <si>
    <t>WT average: 0.344314</t>
  </si>
  <si>
    <t>t=3.765, df=4</t>
  </si>
  <si>
    <t>pJabba2/+</t>
  </si>
  <si>
    <t>pJabba(2)/+;pxtf/pxtEY</t>
  </si>
  <si>
    <t>X-squared = 14.407, df = 6, p-value = 0.0254</t>
  </si>
  <si>
    <t xml:space="preserve">                        Comparison    p.Fisher p.adj.Fisher</t>
  </si>
  <si>
    <t>1            1.5x Jabba : dCOX1-/- 0.001782273  0.005346818</t>
  </si>
  <si>
    <t>2 1.5x Jabba : 1.5x Jabba;dCOX1-/- 0.344986923  0.344986923</t>
  </si>
  <si>
    <t>3   dCOX1-/- : 1.5x Jabba;dCOX1-/- 0.268629899  0.344986923</t>
  </si>
  <si>
    <t>X-squared = 37.184, df = 6, p-value = 1.621e-06</t>
  </si>
  <si>
    <t xml:space="preserve">                        Comparison     p.Fisher p.adj.Fisher</t>
  </si>
  <si>
    <t>1            1.5x Jabba : dCOX1-/- 1.790567e-06 5.371700e-06</t>
  </si>
  <si>
    <t>2 1.5x Jabba : 1.5x Jabba;dCOX1-/- 6.464325e-02 6.464325e-02</t>
  </si>
  <si>
    <t>3   dCOX1-/- : 1.5x Jabba;dCOX1-/- 4.197666e-06 6.296499e-06</t>
  </si>
  <si>
    <t>X-squared = 30.901, df = 4, p-value = 3.208e-06</t>
  </si>
  <si>
    <t>In chisq.test(total) : Chi-squared approximation may be incorrect</t>
  </si>
  <si>
    <t>1            1.5x Jabba : dCOX1-/- 7.526121e-07 2.257836e-06</t>
  </si>
  <si>
    <t>2 1.5x Jabba : 1.5x Jabba;dCOX1-/- 2.861417e-01 2.861417e-01</t>
  </si>
  <si>
    <t>3   dCOX1-/- : 1.5x Jabba;dCOX1-/- 1.858167e-04 2.787251e-04</t>
  </si>
  <si>
    <t>data:  LD</t>
  </si>
  <si>
    <t>X-squared = 70.106, df = 6, p-value = 3.889e-13</t>
  </si>
  <si>
    <t>1     WT : ATGL 4.423001e-01 5.307601e-01</t>
  </si>
  <si>
    <t>2    WT : Jabba 1.388173e-11 4.164520e-11</t>
  </si>
  <si>
    <t>3    WT : dCOX1 5.523551e-13 3.314131e-12</t>
  </si>
  <si>
    <t>4  ATGL : Jabba 1.592857e-05 2.389285e-05</t>
  </si>
  <si>
    <t>5  ATGL : dCOX1 9.482438e-06 1.896488e-05</t>
  </si>
  <si>
    <t>6 Jabba : dCOX1 6.981980e-01 6.981980e-01</t>
  </si>
  <si>
    <t>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Lucida Console"/>
      <family val="3"/>
    </font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1"/>
      <color rgb="FF000000"/>
      <name val="Calibri"/>
      <family val="2"/>
    </font>
    <font>
      <sz val="12"/>
      <color rgb="FF000000"/>
      <name val="Calibri"/>
      <family val="2"/>
    </font>
    <font>
      <sz val="13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Aptos Narrow"/>
      <family val="2"/>
    </font>
    <font>
      <sz val="12"/>
      <color theme="1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sz val="12"/>
      <color rgb="FF000000"/>
      <name val="Arial"/>
    </font>
    <font>
      <sz val="11"/>
      <color rgb="FF000000"/>
      <name val="Aptos Narrow"/>
      <family val="2"/>
      <scheme val="minor"/>
    </font>
    <font>
      <sz val="10"/>
      <color rgb="FF10D8E8"/>
      <name val="Lucida Console"/>
      <family val="3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CCCCCC"/>
      </right>
      <top style="thin">
        <color rgb="FF000000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000000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000000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CCCCCC"/>
      </bottom>
      <diagonal/>
    </border>
    <border>
      <left style="thin">
        <color rgb="FF000000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000000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vertical="center"/>
    </xf>
    <xf numFmtId="11" fontId="0" fillId="0" borderId="0" xfId="0" applyNumberForma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0" fontId="6" fillId="0" borderId="0" xfId="0" applyFont="1"/>
    <xf numFmtId="17" fontId="0" fillId="0" borderId="0" xfId="0" applyNumberForma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2" xfId="0" applyFont="1" applyBorder="1" applyAlignment="1">
      <alignment readingOrder="1"/>
    </xf>
    <xf numFmtId="0" fontId="14" fillId="0" borderId="3" xfId="0" applyFont="1" applyBorder="1" applyAlignment="1">
      <alignment readingOrder="1"/>
    </xf>
    <xf numFmtId="0" fontId="14" fillId="0" borderId="4" xfId="0" applyFont="1" applyBorder="1" applyAlignment="1">
      <alignment readingOrder="1"/>
    </xf>
    <xf numFmtId="0" fontId="14" fillId="0" borderId="5" xfId="0" applyFont="1" applyBorder="1" applyAlignment="1">
      <alignment readingOrder="1"/>
    </xf>
    <xf numFmtId="0" fontId="14" fillId="0" borderId="6" xfId="0" applyFont="1" applyBorder="1" applyAlignment="1">
      <alignment readingOrder="1"/>
    </xf>
    <xf numFmtId="0" fontId="14" fillId="0" borderId="7" xfId="0" applyFont="1" applyBorder="1" applyAlignment="1">
      <alignment readingOrder="1"/>
    </xf>
    <xf numFmtId="0" fontId="14" fillId="0" borderId="8" xfId="0" applyFont="1" applyBorder="1" applyAlignment="1">
      <alignment readingOrder="1"/>
    </xf>
    <xf numFmtId="0" fontId="14" fillId="0" borderId="9" xfId="0" applyFont="1" applyBorder="1" applyAlignment="1">
      <alignment readingOrder="1"/>
    </xf>
    <xf numFmtId="0" fontId="14" fillId="0" borderId="1" xfId="0" applyFont="1" applyBorder="1" applyAlignment="1">
      <alignment readingOrder="1"/>
    </xf>
    <xf numFmtId="0" fontId="16" fillId="0" borderId="2" xfId="0" applyFont="1" applyBorder="1" applyAlignment="1">
      <alignment readingOrder="1"/>
    </xf>
    <xf numFmtId="0" fontId="16" fillId="0" borderId="5" xfId="0" applyFont="1" applyBorder="1" applyAlignment="1">
      <alignment readingOrder="1"/>
    </xf>
    <xf numFmtId="0" fontId="16" fillId="0" borderId="8" xfId="0" applyFont="1" applyBorder="1" applyAlignment="1">
      <alignment readingOrder="1"/>
    </xf>
    <xf numFmtId="0" fontId="0" fillId="0" borderId="10" xfId="0" applyBorder="1"/>
    <xf numFmtId="0" fontId="14" fillId="0" borderId="0" xfId="0" applyFont="1" applyAlignment="1">
      <alignment readingOrder="1"/>
    </xf>
    <xf numFmtId="10" fontId="7" fillId="0" borderId="0" xfId="0" applyNumberFormat="1" applyFont="1"/>
    <xf numFmtId="0" fontId="14" fillId="0" borderId="10" xfId="0" applyFont="1" applyBorder="1" applyAlignment="1">
      <alignment readingOrder="1"/>
    </xf>
    <xf numFmtId="0" fontId="15" fillId="0" borderId="10" xfId="0" applyFont="1" applyBorder="1" applyAlignment="1">
      <alignment readingOrder="1"/>
    </xf>
    <xf numFmtId="0" fontId="18" fillId="0" borderId="0" xfId="0" applyFont="1"/>
    <xf numFmtId="0" fontId="17" fillId="0" borderId="0" xfId="0" applyFont="1"/>
    <xf numFmtId="0" fontId="14" fillId="0" borderId="10" xfId="0" applyFont="1" applyBorder="1" applyAlignment="1">
      <alignment readingOrder="1"/>
    </xf>
    <xf numFmtId="0" fontId="15" fillId="0" borderId="10" xfId="0" applyFont="1" applyBorder="1" applyAlignment="1">
      <alignment readingOrder="1"/>
    </xf>
    <xf numFmtId="0" fontId="0" fillId="0" borderId="0" xfId="0" applyAlignment="1">
      <alignment horizont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top" wrapText="1"/>
    </xf>
    <xf numFmtId="0" fontId="19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400</xdr:colOff>
      <xdr:row>23</xdr:row>
      <xdr:rowOff>139700</xdr:rowOff>
    </xdr:from>
    <xdr:to>
      <xdr:col>12</xdr:col>
      <xdr:colOff>584200</xdr:colOff>
      <xdr:row>28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FFB2477-8988-D548-8688-D7ECCA328AFB}"/>
            </a:ext>
          </a:extLst>
        </xdr:cNvPr>
        <xdr:cNvSpPr txBox="1"/>
      </xdr:nvSpPr>
      <xdr:spPr>
        <a:xfrm>
          <a:off x="7518400" y="4660900"/>
          <a:ext cx="1905000" cy="9652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0=normal actin</a:t>
          </a:r>
          <a:r>
            <a:rPr lang="en-US"/>
            <a:t> </a:t>
          </a:r>
          <a:endParaRPr lang="en-US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= increased actin</a:t>
          </a:r>
          <a:r>
            <a:rPr lang="en-US"/>
            <a:t> </a:t>
          </a:r>
          <a:endParaRPr lang="en-US" sz="1100"/>
        </a:p>
        <a:p>
          <a:endParaRPr lang="en-US" sz="11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8100</xdr:colOff>
      <xdr:row>2</xdr:row>
      <xdr:rowOff>63500</xdr:rowOff>
    </xdr:from>
    <xdr:to>
      <xdr:col>21</xdr:col>
      <xdr:colOff>254000</xdr:colOff>
      <xdr:row>8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9092C81-1985-0B40-98F3-1FCFBB5D80E4}"/>
            </a:ext>
          </a:extLst>
        </xdr:cNvPr>
        <xdr:cNvSpPr txBox="1"/>
      </xdr:nvSpPr>
      <xdr:spPr>
        <a:xfrm>
          <a:off x="14935200" y="4572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-2 = normal</a:t>
          </a:r>
        </a:p>
        <a:p>
          <a:r>
            <a:rPr lang="en-US" sz="1100"/>
            <a:t>3-4</a:t>
          </a:r>
          <a:r>
            <a:rPr lang="en-US" sz="1100" baseline="0"/>
            <a:t> </a:t>
          </a:r>
          <a:r>
            <a:rPr lang="en-US" sz="1100"/>
            <a:t>= mild</a:t>
          </a:r>
        </a:p>
        <a:p>
          <a:r>
            <a:rPr lang="en-US" sz="1100"/>
            <a:t>5-6 =</a:t>
          </a:r>
          <a:r>
            <a:rPr lang="en-US" sz="1100" baseline="0"/>
            <a:t> </a:t>
          </a:r>
          <a:r>
            <a:rPr lang="en-US" sz="1100"/>
            <a:t>severe</a:t>
          </a:r>
        </a:p>
        <a:p>
          <a:endParaRPr lang="en-US" sz="1100"/>
        </a:p>
      </xdr:txBody>
    </xdr: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01600</xdr:colOff>
      <xdr:row>1</xdr:row>
      <xdr:rowOff>38100</xdr:rowOff>
    </xdr:from>
    <xdr:to>
      <xdr:col>25</xdr:col>
      <xdr:colOff>317500</xdr:colOff>
      <xdr:row>7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9295AD5-A364-534C-9E2B-E0EB5438012C}"/>
            </a:ext>
          </a:extLst>
        </xdr:cNvPr>
        <xdr:cNvSpPr txBox="1"/>
      </xdr:nvSpPr>
      <xdr:spPr>
        <a:xfrm>
          <a:off x="17449800" y="2413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= normal</a:t>
          </a:r>
        </a:p>
        <a:p>
          <a:r>
            <a:rPr lang="en-US" sz="1100"/>
            <a:t>1= mild</a:t>
          </a:r>
        </a:p>
        <a:p>
          <a:r>
            <a:rPr lang="en-US" sz="1100"/>
            <a:t>2= moderate</a:t>
          </a:r>
        </a:p>
        <a:p>
          <a:r>
            <a:rPr lang="en-US" sz="1100"/>
            <a:t>3= severe</a:t>
          </a:r>
        </a:p>
        <a:p>
          <a:endParaRPr lang="en-US" sz="1100"/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65100</xdr:colOff>
      <xdr:row>1</xdr:row>
      <xdr:rowOff>114300</xdr:rowOff>
    </xdr:from>
    <xdr:to>
      <xdr:col>25</xdr:col>
      <xdr:colOff>381000</xdr:colOff>
      <xdr:row>7</xdr:row>
      <xdr:rowOff>63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8163C3A-54EE-F04F-A9AB-6F1B819D822F}"/>
            </a:ext>
          </a:extLst>
        </xdr:cNvPr>
        <xdr:cNvSpPr txBox="1"/>
      </xdr:nvSpPr>
      <xdr:spPr>
        <a:xfrm>
          <a:off x="17513300" y="3175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= normal</a:t>
          </a:r>
        </a:p>
        <a:p>
          <a:r>
            <a:rPr lang="en-US" sz="1100"/>
            <a:t>1= mild</a:t>
          </a:r>
        </a:p>
        <a:p>
          <a:r>
            <a:rPr lang="en-US" sz="1100"/>
            <a:t>2= moderate</a:t>
          </a:r>
        </a:p>
        <a:p>
          <a:r>
            <a:rPr lang="en-US" sz="1100"/>
            <a:t>3= severe</a:t>
          </a:r>
        </a:p>
        <a:p>
          <a:endParaRPr lang="en-US" sz="1100"/>
        </a:p>
      </xdr:txBody>
    </xdr: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8100</xdr:colOff>
      <xdr:row>1</xdr:row>
      <xdr:rowOff>63500</xdr:rowOff>
    </xdr:from>
    <xdr:to>
      <xdr:col>25</xdr:col>
      <xdr:colOff>254000</xdr:colOff>
      <xdr:row>7</xdr:row>
      <xdr:rowOff>12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9191B41-DAE1-AF4C-B950-6CF0AC4276C5}"/>
            </a:ext>
          </a:extLst>
        </xdr:cNvPr>
        <xdr:cNvSpPr txBox="1"/>
      </xdr:nvSpPr>
      <xdr:spPr>
        <a:xfrm>
          <a:off x="17386300" y="2667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-2 = normal</a:t>
          </a:r>
        </a:p>
        <a:p>
          <a:r>
            <a:rPr lang="en-US" sz="1100"/>
            <a:t>3-4</a:t>
          </a:r>
          <a:r>
            <a:rPr lang="en-US" sz="1100" baseline="0"/>
            <a:t> </a:t>
          </a:r>
          <a:r>
            <a:rPr lang="en-US" sz="1100"/>
            <a:t>= mild</a:t>
          </a:r>
        </a:p>
        <a:p>
          <a:r>
            <a:rPr lang="en-US" sz="1100"/>
            <a:t>5-6 =</a:t>
          </a:r>
          <a:r>
            <a:rPr lang="en-US" sz="1100" baseline="0"/>
            <a:t> </a:t>
          </a:r>
          <a:r>
            <a:rPr lang="en-US" sz="1100"/>
            <a:t>severe</a:t>
          </a:r>
        </a:p>
        <a:p>
          <a:endParaRPr lang="en-US" sz="1100"/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3500</xdr:colOff>
      <xdr:row>16</xdr:row>
      <xdr:rowOff>177800</xdr:rowOff>
    </xdr:from>
    <xdr:to>
      <xdr:col>12</xdr:col>
      <xdr:colOff>279400</xdr:colOff>
      <xdr:row>22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A02A41E-BC10-DC47-93EC-3C31E80CFAEA}"/>
            </a:ext>
          </a:extLst>
        </xdr:cNvPr>
        <xdr:cNvSpPr txBox="1"/>
      </xdr:nvSpPr>
      <xdr:spPr>
        <a:xfrm>
          <a:off x="6794500" y="34290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= normal</a:t>
          </a:r>
        </a:p>
        <a:p>
          <a:r>
            <a:rPr lang="en-US" sz="1100"/>
            <a:t>1= mild</a:t>
          </a:r>
        </a:p>
        <a:p>
          <a:r>
            <a:rPr lang="en-US" sz="1100"/>
            <a:t>2= moderate</a:t>
          </a:r>
        </a:p>
        <a:p>
          <a:r>
            <a:rPr lang="en-US" sz="1100"/>
            <a:t>3= severe</a:t>
          </a:r>
        </a:p>
        <a:p>
          <a:endParaRPr lang="en-US" sz="1100"/>
        </a:p>
      </xdr:txBody>
    </xdr:sp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96900</xdr:colOff>
      <xdr:row>18</xdr:row>
      <xdr:rowOff>139700</xdr:rowOff>
    </xdr:from>
    <xdr:to>
      <xdr:col>13</xdr:col>
      <xdr:colOff>139700</xdr:colOff>
      <xdr:row>24</xdr:row>
      <xdr:rowOff>12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B35CB7A-ECFB-AB41-89EA-1D295C909B48}"/>
            </a:ext>
          </a:extLst>
        </xdr:cNvPr>
        <xdr:cNvSpPr txBox="1"/>
      </xdr:nvSpPr>
      <xdr:spPr>
        <a:xfrm>
          <a:off x="7327900" y="37973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= normal</a:t>
          </a:r>
        </a:p>
        <a:p>
          <a:r>
            <a:rPr lang="en-US" sz="1100"/>
            <a:t>1= mild</a:t>
          </a:r>
        </a:p>
        <a:p>
          <a:r>
            <a:rPr lang="en-US" sz="1100"/>
            <a:t>2= moderate</a:t>
          </a:r>
        </a:p>
        <a:p>
          <a:r>
            <a:rPr lang="en-US" sz="1100"/>
            <a:t>3= severe</a:t>
          </a:r>
        </a:p>
        <a:p>
          <a:endParaRPr lang="en-US" sz="1100"/>
        </a:p>
      </xdr:txBody>
    </xdr: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55600</xdr:colOff>
      <xdr:row>29</xdr:row>
      <xdr:rowOff>190500</xdr:rowOff>
    </xdr:from>
    <xdr:to>
      <xdr:col>10</xdr:col>
      <xdr:colOff>571500</xdr:colOff>
      <xdr:row>36</xdr:row>
      <xdr:rowOff>127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BB5067C-3987-064C-9083-35F75776059D}"/>
            </a:ext>
          </a:extLst>
        </xdr:cNvPr>
        <xdr:cNvSpPr txBox="1"/>
      </xdr:nvSpPr>
      <xdr:spPr>
        <a:xfrm>
          <a:off x="5740400" y="61976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-2 = normal</a:t>
          </a:r>
        </a:p>
        <a:p>
          <a:r>
            <a:rPr lang="en-US" sz="1100"/>
            <a:t>3-4</a:t>
          </a:r>
          <a:r>
            <a:rPr lang="en-US" sz="1100" baseline="0"/>
            <a:t> </a:t>
          </a:r>
          <a:r>
            <a:rPr lang="en-US" sz="1100"/>
            <a:t>= mild</a:t>
          </a:r>
        </a:p>
        <a:p>
          <a:r>
            <a:rPr lang="en-US" sz="1100"/>
            <a:t>5-6 =</a:t>
          </a:r>
          <a:r>
            <a:rPr lang="en-US" sz="1100" baseline="0"/>
            <a:t> </a:t>
          </a:r>
          <a:r>
            <a:rPr lang="en-US" sz="1100"/>
            <a:t>severe</a:t>
          </a:r>
        </a:p>
        <a:p>
          <a:endParaRPr lang="en-US" sz="1100"/>
        </a:p>
      </xdr:txBody>
    </xdr:sp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20700</xdr:colOff>
      <xdr:row>0</xdr:row>
      <xdr:rowOff>177800</xdr:rowOff>
    </xdr:from>
    <xdr:to>
      <xdr:col>25</xdr:col>
      <xdr:colOff>63500</xdr:colOff>
      <xdr:row>6</xdr:row>
      <xdr:rowOff>12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B706AE4-EAA0-454D-90E7-59C7B081F438}"/>
            </a:ext>
          </a:extLst>
        </xdr:cNvPr>
        <xdr:cNvSpPr txBox="1"/>
      </xdr:nvSpPr>
      <xdr:spPr>
        <a:xfrm>
          <a:off x="15328900" y="1778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= normal</a:t>
          </a:r>
        </a:p>
        <a:p>
          <a:r>
            <a:rPr lang="en-US" sz="1100"/>
            <a:t>1= mild</a:t>
          </a:r>
        </a:p>
        <a:p>
          <a:r>
            <a:rPr lang="en-US" sz="1100"/>
            <a:t>2= moderate</a:t>
          </a:r>
        </a:p>
        <a:p>
          <a:r>
            <a:rPr lang="en-US" sz="1100"/>
            <a:t>3= severe</a:t>
          </a:r>
        </a:p>
        <a:p>
          <a:endParaRPr lang="en-US" sz="1100"/>
        </a:p>
      </xdr:txBody>
    </xdr:sp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14300</xdr:colOff>
      <xdr:row>0</xdr:row>
      <xdr:rowOff>114300</xdr:rowOff>
    </xdr:from>
    <xdr:to>
      <xdr:col>23</xdr:col>
      <xdr:colOff>330200</xdr:colOff>
      <xdr:row>6</xdr:row>
      <xdr:rowOff>63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A94B9C1-D791-FF4C-AF67-DD5048D1BC2B}"/>
            </a:ext>
          </a:extLst>
        </xdr:cNvPr>
        <xdr:cNvSpPr txBox="1"/>
      </xdr:nvSpPr>
      <xdr:spPr>
        <a:xfrm>
          <a:off x="14249400" y="1143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= normal</a:t>
          </a:r>
        </a:p>
        <a:p>
          <a:r>
            <a:rPr lang="en-US" sz="1100"/>
            <a:t>1= mild</a:t>
          </a:r>
        </a:p>
        <a:p>
          <a:r>
            <a:rPr lang="en-US" sz="1100"/>
            <a:t>2= moderate</a:t>
          </a:r>
        </a:p>
        <a:p>
          <a:r>
            <a:rPr lang="en-US" sz="1100"/>
            <a:t>3= severe</a:t>
          </a:r>
        </a:p>
        <a:p>
          <a:endParaRPr lang="en-US" sz="1100"/>
        </a:p>
      </xdr:txBody>
    </xdr:sp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5000</xdr:colOff>
      <xdr:row>17</xdr:row>
      <xdr:rowOff>152400</xdr:rowOff>
    </xdr:from>
    <xdr:to>
      <xdr:col>12</xdr:col>
      <xdr:colOff>177800</xdr:colOff>
      <xdr:row>23</xdr:row>
      <xdr:rowOff>177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7C0EB64-6E6B-7F40-A7A6-7EE54DA5B540}"/>
            </a:ext>
          </a:extLst>
        </xdr:cNvPr>
        <xdr:cNvSpPr txBox="1"/>
      </xdr:nvSpPr>
      <xdr:spPr>
        <a:xfrm>
          <a:off x="7734300" y="35560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-2 = normal</a:t>
          </a:r>
        </a:p>
        <a:p>
          <a:r>
            <a:rPr lang="en-US" sz="1100"/>
            <a:t>3-4</a:t>
          </a:r>
          <a:r>
            <a:rPr lang="en-US" sz="1100" baseline="0"/>
            <a:t> </a:t>
          </a:r>
          <a:r>
            <a:rPr lang="en-US" sz="1100"/>
            <a:t>= mild</a:t>
          </a:r>
        </a:p>
        <a:p>
          <a:r>
            <a:rPr lang="en-US" sz="1100"/>
            <a:t>5-6 =</a:t>
          </a:r>
          <a:r>
            <a:rPr lang="en-US" sz="1100" baseline="0"/>
            <a:t> </a:t>
          </a:r>
          <a:r>
            <a:rPr lang="en-US" sz="1100"/>
            <a:t>severe</a:t>
          </a: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30200</xdr:colOff>
      <xdr:row>3</xdr:row>
      <xdr:rowOff>101600</xdr:rowOff>
    </xdr:from>
    <xdr:to>
      <xdr:col>21</xdr:col>
      <xdr:colOff>546100</xdr:colOff>
      <xdr:row>9</xdr:row>
      <xdr:rowOff>63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C55B95C-2791-0EB2-7CE1-F12DBFA4BAC8}"/>
            </a:ext>
          </a:extLst>
        </xdr:cNvPr>
        <xdr:cNvSpPr txBox="1"/>
      </xdr:nvSpPr>
      <xdr:spPr>
        <a:xfrm>
          <a:off x="15989300" y="6985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= normal</a:t>
          </a:r>
        </a:p>
        <a:p>
          <a:r>
            <a:rPr lang="en-US" sz="1100"/>
            <a:t>1= mild</a:t>
          </a:r>
        </a:p>
        <a:p>
          <a:r>
            <a:rPr lang="en-US" sz="1100"/>
            <a:t>2= moderate</a:t>
          </a:r>
        </a:p>
        <a:p>
          <a:r>
            <a:rPr lang="en-US" sz="1100"/>
            <a:t>3= severe</a:t>
          </a:r>
        </a:p>
        <a:p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17500</xdr:colOff>
      <xdr:row>0</xdr:row>
      <xdr:rowOff>152400</xdr:rowOff>
    </xdr:from>
    <xdr:to>
      <xdr:col>22</xdr:col>
      <xdr:colOff>533400</xdr:colOff>
      <xdr:row>6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69A44EA-835F-E545-8A3E-D7419C9D9AB3}"/>
            </a:ext>
          </a:extLst>
        </xdr:cNvPr>
        <xdr:cNvSpPr txBox="1"/>
      </xdr:nvSpPr>
      <xdr:spPr>
        <a:xfrm>
          <a:off x="14897100" y="1524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= normal</a:t>
          </a:r>
        </a:p>
        <a:p>
          <a:r>
            <a:rPr lang="en-US" sz="1100"/>
            <a:t>1= mild</a:t>
          </a:r>
        </a:p>
        <a:p>
          <a:r>
            <a:rPr lang="en-US" sz="1100"/>
            <a:t>2= moderate</a:t>
          </a:r>
        </a:p>
        <a:p>
          <a:r>
            <a:rPr lang="en-US" sz="1100"/>
            <a:t>3= severe</a:t>
          </a:r>
        </a:p>
        <a:p>
          <a:endParaRPr 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17500</xdr:colOff>
      <xdr:row>0</xdr:row>
      <xdr:rowOff>0</xdr:rowOff>
    </xdr:from>
    <xdr:to>
      <xdr:col>24</xdr:col>
      <xdr:colOff>533400</xdr:colOff>
      <xdr:row>5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2104F3C-D222-5643-A47C-717B4AD695F9}"/>
            </a:ext>
          </a:extLst>
        </xdr:cNvPr>
        <xdr:cNvSpPr txBox="1"/>
      </xdr:nvSpPr>
      <xdr:spPr>
        <a:xfrm>
          <a:off x="16243300" y="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-2 = normal</a:t>
          </a:r>
        </a:p>
        <a:p>
          <a:r>
            <a:rPr lang="en-US" sz="1100"/>
            <a:t>3-4</a:t>
          </a:r>
          <a:r>
            <a:rPr lang="en-US" sz="1100" baseline="0"/>
            <a:t> </a:t>
          </a:r>
          <a:r>
            <a:rPr lang="en-US" sz="1100"/>
            <a:t>= mild</a:t>
          </a:r>
        </a:p>
        <a:p>
          <a:r>
            <a:rPr lang="en-US" sz="1100"/>
            <a:t>5-6 =</a:t>
          </a:r>
          <a:r>
            <a:rPr lang="en-US" sz="1100" baseline="0"/>
            <a:t> </a:t>
          </a:r>
          <a:r>
            <a:rPr lang="en-US" sz="1100"/>
            <a:t>severe</a:t>
          </a:r>
        </a:p>
        <a:p>
          <a:endParaRPr lang="en-US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46100</xdr:colOff>
      <xdr:row>2</xdr:row>
      <xdr:rowOff>25400</xdr:rowOff>
    </xdr:from>
    <xdr:to>
      <xdr:col>20</xdr:col>
      <xdr:colOff>88900</xdr:colOff>
      <xdr:row>8</xdr:row>
      <xdr:rowOff>50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24BCF1A-5E26-3A41-8456-4F4A3B08FA22}"/>
            </a:ext>
          </a:extLst>
        </xdr:cNvPr>
        <xdr:cNvSpPr txBox="1"/>
      </xdr:nvSpPr>
      <xdr:spPr>
        <a:xfrm>
          <a:off x="12954000" y="4191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= normal</a:t>
          </a:r>
        </a:p>
        <a:p>
          <a:r>
            <a:rPr lang="en-US" sz="1100"/>
            <a:t>1= mild</a:t>
          </a:r>
        </a:p>
        <a:p>
          <a:r>
            <a:rPr lang="en-US" sz="1100"/>
            <a:t>2= moderate</a:t>
          </a:r>
        </a:p>
        <a:p>
          <a:r>
            <a:rPr lang="en-US" sz="1100"/>
            <a:t>3= severe</a:t>
          </a:r>
        </a:p>
        <a:p>
          <a:endParaRPr lang="en-US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01600</xdr:colOff>
      <xdr:row>2</xdr:row>
      <xdr:rowOff>152400</xdr:rowOff>
    </xdr:from>
    <xdr:to>
      <xdr:col>19</xdr:col>
      <xdr:colOff>317500</xdr:colOff>
      <xdr:row>8</xdr:row>
      <xdr:rowOff>177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C7FE07B-E5F0-7E4D-83B0-39318444E3B4}"/>
            </a:ext>
          </a:extLst>
        </xdr:cNvPr>
        <xdr:cNvSpPr txBox="1"/>
      </xdr:nvSpPr>
      <xdr:spPr>
        <a:xfrm>
          <a:off x="13970000" y="5461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= normal</a:t>
          </a:r>
        </a:p>
        <a:p>
          <a:r>
            <a:rPr lang="en-US" sz="1100"/>
            <a:t>1= mild</a:t>
          </a:r>
        </a:p>
        <a:p>
          <a:r>
            <a:rPr lang="en-US" sz="1100"/>
            <a:t>2= moderate</a:t>
          </a:r>
        </a:p>
        <a:p>
          <a:r>
            <a:rPr lang="en-US" sz="1100"/>
            <a:t>3= severe</a:t>
          </a:r>
        </a:p>
        <a:p>
          <a:endParaRPr lang="en-US" sz="11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28600</xdr:colOff>
      <xdr:row>1</xdr:row>
      <xdr:rowOff>25400</xdr:rowOff>
    </xdr:from>
    <xdr:to>
      <xdr:col>19</xdr:col>
      <xdr:colOff>444500</xdr:colOff>
      <xdr:row>7</xdr:row>
      <xdr:rowOff>50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8810042-AB33-834C-9FA6-0E348C784A98}"/>
            </a:ext>
          </a:extLst>
        </xdr:cNvPr>
        <xdr:cNvSpPr txBox="1"/>
      </xdr:nvSpPr>
      <xdr:spPr>
        <a:xfrm>
          <a:off x="12839700" y="2286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-2 = normal</a:t>
          </a:r>
        </a:p>
        <a:p>
          <a:r>
            <a:rPr lang="en-US" sz="1100"/>
            <a:t>3-4</a:t>
          </a:r>
          <a:r>
            <a:rPr lang="en-US" sz="1100" baseline="0"/>
            <a:t> </a:t>
          </a:r>
          <a:r>
            <a:rPr lang="en-US" sz="1100"/>
            <a:t>= mild</a:t>
          </a:r>
        </a:p>
        <a:p>
          <a:r>
            <a:rPr lang="en-US" sz="1100"/>
            <a:t>5-6 =</a:t>
          </a:r>
          <a:r>
            <a:rPr lang="en-US" sz="1100" baseline="0"/>
            <a:t> </a:t>
          </a:r>
          <a:r>
            <a:rPr lang="en-US" sz="1100"/>
            <a:t>severe</a:t>
          </a:r>
        </a:p>
        <a:p>
          <a:endParaRPr lang="en-US" sz="11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95300</xdr:colOff>
      <xdr:row>2</xdr:row>
      <xdr:rowOff>101600</xdr:rowOff>
    </xdr:from>
    <xdr:to>
      <xdr:col>22</xdr:col>
      <xdr:colOff>38100</xdr:colOff>
      <xdr:row>8</xdr:row>
      <xdr:rowOff>12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F9E0DF-1441-BE41-B078-15625D1004F7}"/>
            </a:ext>
          </a:extLst>
        </xdr:cNvPr>
        <xdr:cNvSpPr txBox="1"/>
      </xdr:nvSpPr>
      <xdr:spPr>
        <a:xfrm>
          <a:off x="15392400" y="4953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= normal</a:t>
          </a:r>
        </a:p>
        <a:p>
          <a:r>
            <a:rPr lang="en-US" sz="1100"/>
            <a:t>1= mild</a:t>
          </a:r>
        </a:p>
        <a:p>
          <a:r>
            <a:rPr lang="en-US" sz="1100"/>
            <a:t>2= moderate</a:t>
          </a:r>
        </a:p>
        <a:p>
          <a:r>
            <a:rPr lang="en-US" sz="1100"/>
            <a:t>3= severe</a:t>
          </a:r>
        </a:p>
        <a:p>
          <a:endParaRPr lang="en-US" sz="110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76200</xdr:colOff>
      <xdr:row>1</xdr:row>
      <xdr:rowOff>25400</xdr:rowOff>
    </xdr:from>
    <xdr:to>
      <xdr:col>21</xdr:col>
      <xdr:colOff>292100</xdr:colOff>
      <xdr:row>7</xdr:row>
      <xdr:rowOff>50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C4734F4-BB13-0842-9A1C-ABEA0A47E263}"/>
            </a:ext>
          </a:extLst>
        </xdr:cNvPr>
        <xdr:cNvSpPr txBox="1"/>
      </xdr:nvSpPr>
      <xdr:spPr>
        <a:xfrm>
          <a:off x="14973300" y="228600"/>
          <a:ext cx="1562100" cy="1168400"/>
        </a:xfrm>
        <a:prstGeom prst="rect">
          <a:avLst/>
        </a:prstGeom>
        <a:solidFill>
          <a:srgbClr val="FFFF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egend</a:t>
          </a:r>
        </a:p>
        <a:p>
          <a:r>
            <a:rPr lang="en-US" sz="1100"/>
            <a:t>0= normal</a:t>
          </a:r>
        </a:p>
        <a:p>
          <a:r>
            <a:rPr lang="en-US" sz="1100"/>
            <a:t>1= mild</a:t>
          </a:r>
        </a:p>
        <a:p>
          <a:r>
            <a:rPr lang="en-US" sz="1100"/>
            <a:t>2= moderate</a:t>
          </a:r>
        </a:p>
        <a:p>
          <a:r>
            <a:rPr lang="en-US" sz="1100"/>
            <a:t>3= severe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9057F-A375-4D05-9146-83DA4D414465}">
  <dimension ref="A1:T46"/>
  <sheetViews>
    <sheetView workbookViewId="0">
      <selection activeCell="K3" sqref="K3"/>
    </sheetView>
  </sheetViews>
  <sheetFormatPr defaultColWidth="8.81640625" defaultRowHeight="14.5" x14ac:dyDescent="0.35"/>
  <cols>
    <col min="1" max="1" width="18.81640625" customWidth="1"/>
  </cols>
  <sheetData>
    <row r="1" spans="1:20" x14ac:dyDescent="0.35">
      <c r="A1" t="s">
        <v>0</v>
      </c>
      <c r="B1">
        <v>0</v>
      </c>
      <c r="D1" t="s">
        <v>1</v>
      </c>
      <c r="E1">
        <v>1</v>
      </c>
      <c r="G1" t="s">
        <v>2</v>
      </c>
      <c r="H1">
        <v>1</v>
      </c>
    </row>
    <row r="2" spans="1:20" x14ac:dyDescent="0.35">
      <c r="A2" t="s">
        <v>0</v>
      </c>
      <c r="B2">
        <v>0</v>
      </c>
      <c r="D2" t="s">
        <v>1</v>
      </c>
      <c r="E2">
        <v>1</v>
      </c>
      <c r="G2" t="s">
        <v>2</v>
      </c>
      <c r="H2">
        <v>1</v>
      </c>
    </row>
    <row r="3" spans="1:20" x14ac:dyDescent="0.35">
      <c r="A3" t="s">
        <v>0</v>
      </c>
      <c r="B3">
        <v>0</v>
      </c>
      <c r="D3" t="s">
        <v>1</v>
      </c>
      <c r="E3">
        <v>1</v>
      </c>
      <c r="G3" t="s">
        <v>2</v>
      </c>
      <c r="H3">
        <v>1</v>
      </c>
    </row>
    <row r="4" spans="1:20" x14ac:dyDescent="0.35">
      <c r="A4" t="s">
        <v>0</v>
      </c>
      <c r="B4">
        <v>1</v>
      </c>
      <c r="D4" t="s">
        <v>1</v>
      </c>
      <c r="E4">
        <v>1</v>
      </c>
      <c r="G4" t="s">
        <v>2</v>
      </c>
      <c r="H4">
        <v>0</v>
      </c>
    </row>
    <row r="5" spans="1:20" x14ac:dyDescent="0.35">
      <c r="A5" t="s">
        <v>0</v>
      </c>
      <c r="B5">
        <v>0</v>
      </c>
      <c r="D5" t="s">
        <v>1</v>
      </c>
      <c r="E5">
        <v>0</v>
      </c>
      <c r="G5" t="s">
        <v>2</v>
      </c>
      <c r="H5">
        <v>1</v>
      </c>
    </row>
    <row r="6" spans="1:20" x14ac:dyDescent="0.35">
      <c r="A6" t="s">
        <v>0</v>
      </c>
      <c r="B6">
        <v>0</v>
      </c>
      <c r="D6" t="s">
        <v>1</v>
      </c>
      <c r="E6">
        <v>1</v>
      </c>
      <c r="G6" t="s">
        <v>2</v>
      </c>
      <c r="H6">
        <v>1</v>
      </c>
    </row>
    <row r="7" spans="1:20" x14ac:dyDescent="0.35">
      <c r="A7" t="s">
        <v>0</v>
      </c>
      <c r="B7">
        <v>0</v>
      </c>
      <c r="D7" t="s">
        <v>1</v>
      </c>
      <c r="E7">
        <v>1</v>
      </c>
      <c r="G7" t="s">
        <v>2</v>
      </c>
      <c r="H7">
        <v>0</v>
      </c>
    </row>
    <row r="8" spans="1:20" x14ac:dyDescent="0.35">
      <c r="A8" t="s">
        <v>0</v>
      </c>
      <c r="B8">
        <v>0</v>
      </c>
      <c r="D8" t="s">
        <v>1</v>
      </c>
      <c r="E8">
        <v>1</v>
      </c>
      <c r="G8" t="s">
        <v>2</v>
      </c>
      <c r="H8">
        <v>0</v>
      </c>
    </row>
    <row r="9" spans="1:20" x14ac:dyDescent="0.35">
      <c r="A9" t="s">
        <v>0</v>
      </c>
      <c r="B9">
        <v>0</v>
      </c>
      <c r="D9" t="s">
        <v>1</v>
      </c>
      <c r="E9">
        <v>0</v>
      </c>
      <c r="G9" t="s">
        <v>2</v>
      </c>
      <c r="H9">
        <v>1</v>
      </c>
    </row>
    <row r="10" spans="1:20" ht="15.5" x14ac:dyDescent="0.35">
      <c r="A10" t="s">
        <v>0</v>
      </c>
      <c r="B10">
        <v>0</v>
      </c>
      <c r="D10" t="s">
        <v>1</v>
      </c>
      <c r="E10">
        <v>0</v>
      </c>
      <c r="G10" t="s">
        <v>2</v>
      </c>
      <c r="H10">
        <v>1</v>
      </c>
      <c r="L10" s="7" t="s">
        <v>3</v>
      </c>
      <c r="M10" s="8"/>
      <c r="N10" s="8"/>
      <c r="O10" s="8"/>
      <c r="P10" s="8"/>
      <c r="Q10" s="8"/>
      <c r="R10" s="8"/>
      <c r="S10" s="8"/>
      <c r="T10" s="8"/>
    </row>
    <row r="11" spans="1:20" ht="15.5" x14ac:dyDescent="0.35">
      <c r="A11" t="s">
        <v>0</v>
      </c>
      <c r="B11">
        <v>0</v>
      </c>
      <c r="D11" t="s">
        <v>1</v>
      </c>
      <c r="E11">
        <v>1</v>
      </c>
      <c r="G11" t="s">
        <v>2</v>
      </c>
      <c r="H11">
        <v>1</v>
      </c>
      <c r="L11" s="7"/>
      <c r="M11" s="8"/>
      <c r="N11" s="8"/>
      <c r="O11" s="8"/>
      <c r="P11" s="8"/>
      <c r="Q11" s="8"/>
      <c r="R11" s="8"/>
      <c r="S11" s="8"/>
      <c r="T11" s="8"/>
    </row>
    <row r="12" spans="1:20" ht="15.5" x14ac:dyDescent="0.35">
      <c r="A12" t="s">
        <v>0</v>
      </c>
      <c r="B12">
        <v>0</v>
      </c>
      <c r="D12" t="s">
        <v>1</v>
      </c>
      <c r="E12">
        <v>1</v>
      </c>
      <c r="G12" t="s">
        <v>2</v>
      </c>
      <c r="H12">
        <v>1</v>
      </c>
      <c r="L12" s="7" t="s">
        <v>4</v>
      </c>
      <c r="M12" s="8"/>
      <c r="N12" s="8"/>
      <c r="O12" s="8"/>
      <c r="P12" s="8"/>
      <c r="Q12" s="8"/>
      <c r="R12" s="8"/>
      <c r="S12" s="8"/>
      <c r="T12" s="8"/>
    </row>
    <row r="13" spans="1:20" ht="15.5" x14ac:dyDescent="0.35">
      <c r="A13" t="s">
        <v>0</v>
      </c>
      <c r="B13">
        <v>0</v>
      </c>
      <c r="D13" t="s">
        <v>1</v>
      </c>
      <c r="E13">
        <v>1</v>
      </c>
      <c r="G13" t="s">
        <v>2</v>
      </c>
      <c r="H13">
        <v>1</v>
      </c>
      <c r="L13" s="7" t="s">
        <v>5</v>
      </c>
      <c r="M13" s="8"/>
      <c r="N13" s="8"/>
      <c r="O13" s="8"/>
      <c r="P13" s="8"/>
      <c r="Q13" s="8"/>
      <c r="R13" s="8"/>
      <c r="S13" s="8"/>
      <c r="T13" s="8"/>
    </row>
    <row r="14" spans="1:20" ht="15.5" x14ac:dyDescent="0.35">
      <c r="A14" t="s">
        <v>0</v>
      </c>
      <c r="B14">
        <v>0</v>
      </c>
      <c r="D14" t="s">
        <v>1</v>
      </c>
      <c r="E14">
        <v>0</v>
      </c>
      <c r="G14" t="s">
        <v>2</v>
      </c>
      <c r="H14">
        <v>1</v>
      </c>
      <c r="L14" s="7"/>
      <c r="M14" s="8"/>
      <c r="N14" s="8"/>
      <c r="O14" s="8"/>
      <c r="P14" s="8"/>
      <c r="Q14" s="8"/>
      <c r="R14" s="8"/>
      <c r="S14" s="8"/>
      <c r="T14" s="8"/>
    </row>
    <row r="15" spans="1:20" ht="15.5" x14ac:dyDescent="0.35">
      <c r="A15" t="s">
        <v>0</v>
      </c>
      <c r="B15">
        <v>0</v>
      </c>
      <c r="D15" t="s">
        <v>1</v>
      </c>
      <c r="E15">
        <v>0</v>
      </c>
      <c r="G15" t="s">
        <v>2</v>
      </c>
      <c r="H15">
        <v>0</v>
      </c>
      <c r="L15" s="7" t="s">
        <v>6</v>
      </c>
      <c r="M15" s="8"/>
      <c r="N15" s="8"/>
      <c r="O15" s="8"/>
      <c r="P15" s="8"/>
      <c r="Q15" s="8"/>
      <c r="R15" s="8"/>
      <c r="S15" s="8"/>
      <c r="T15" s="8"/>
    </row>
    <row r="16" spans="1:20" ht="15.5" x14ac:dyDescent="0.35">
      <c r="A16" t="s">
        <v>0</v>
      </c>
      <c r="B16">
        <v>0</v>
      </c>
      <c r="D16" t="s">
        <v>1</v>
      </c>
      <c r="E16">
        <v>1</v>
      </c>
      <c r="G16" t="s">
        <v>2</v>
      </c>
      <c r="H16">
        <v>0</v>
      </c>
      <c r="L16" s="7" t="s">
        <v>7</v>
      </c>
      <c r="M16" s="8"/>
      <c r="N16" s="8"/>
      <c r="O16" s="8"/>
      <c r="P16" s="8"/>
      <c r="Q16" s="8"/>
      <c r="R16" s="8"/>
      <c r="S16" s="8"/>
      <c r="T16" s="8"/>
    </row>
    <row r="17" spans="1:20" ht="15.5" x14ac:dyDescent="0.35">
      <c r="A17" t="s">
        <v>0</v>
      </c>
      <c r="B17">
        <v>0</v>
      </c>
      <c r="D17" t="s">
        <v>1</v>
      </c>
      <c r="E17">
        <v>0</v>
      </c>
      <c r="G17" t="s">
        <v>2</v>
      </c>
      <c r="H17">
        <v>1</v>
      </c>
      <c r="L17" s="7" t="s">
        <v>8</v>
      </c>
      <c r="M17" s="8"/>
      <c r="N17" s="8"/>
      <c r="O17" s="8"/>
      <c r="P17" s="8"/>
      <c r="Q17" s="8"/>
      <c r="R17" s="8"/>
      <c r="S17" s="8"/>
      <c r="T17" s="8"/>
    </row>
    <row r="18" spans="1:20" ht="15.5" x14ac:dyDescent="0.35">
      <c r="A18" t="s">
        <v>0</v>
      </c>
      <c r="B18">
        <v>0</v>
      </c>
      <c r="D18" t="s">
        <v>1</v>
      </c>
      <c r="E18">
        <v>0</v>
      </c>
      <c r="G18" t="s">
        <v>2</v>
      </c>
      <c r="H18">
        <v>0</v>
      </c>
      <c r="L18" s="7" t="s">
        <v>9</v>
      </c>
      <c r="M18" s="8"/>
      <c r="N18" s="8"/>
      <c r="O18" s="8"/>
      <c r="P18" s="8"/>
      <c r="Q18" s="8"/>
      <c r="R18" s="8"/>
      <c r="S18" s="8"/>
      <c r="T18" s="8"/>
    </row>
    <row r="19" spans="1:20" ht="15.5" x14ac:dyDescent="0.35">
      <c r="A19" t="s">
        <v>0</v>
      </c>
      <c r="B19">
        <v>0</v>
      </c>
      <c r="D19" t="s">
        <v>1</v>
      </c>
      <c r="E19">
        <v>0</v>
      </c>
      <c r="G19" t="s">
        <v>2</v>
      </c>
      <c r="H19">
        <v>0</v>
      </c>
      <c r="L19" s="7" t="s">
        <v>10</v>
      </c>
      <c r="M19" s="8"/>
      <c r="N19" s="8"/>
      <c r="O19" s="8"/>
      <c r="P19" s="8"/>
      <c r="Q19" s="8"/>
      <c r="R19" s="8"/>
      <c r="S19" s="8"/>
      <c r="T19" s="8"/>
    </row>
    <row r="20" spans="1:20" ht="15.5" x14ac:dyDescent="0.35">
      <c r="A20" t="s">
        <v>0</v>
      </c>
      <c r="B20">
        <v>0</v>
      </c>
      <c r="D20" t="s">
        <v>1</v>
      </c>
      <c r="E20">
        <v>0</v>
      </c>
      <c r="G20" t="s">
        <v>2</v>
      </c>
      <c r="H20">
        <v>1</v>
      </c>
      <c r="L20" s="7" t="s">
        <v>11</v>
      </c>
      <c r="M20" s="8"/>
      <c r="N20" s="8"/>
      <c r="O20" s="8"/>
      <c r="P20" s="8"/>
      <c r="Q20" s="8"/>
      <c r="R20" s="8"/>
      <c r="S20" s="8"/>
      <c r="T20" s="8"/>
    </row>
    <row r="21" spans="1:20" x14ac:dyDescent="0.35">
      <c r="A21" t="s">
        <v>0</v>
      </c>
      <c r="B21">
        <v>0</v>
      </c>
      <c r="D21" t="s">
        <v>1</v>
      </c>
      <c r="E21">
        <v>0</v>
      </c>
      <c r="G21" t="s">
        <v>2</v>
      </c>
      <c r="H21">
        <v>0</v>
      </c>
    </row>
    <row r="22" spans="1:20" x14ac:dyDescent="0.35">
      <c r="A22" t="s">
        <v>0</v>
      </c>
      <c r="B22">
        <v>0</v>
      </c>
      <c r="D22" t="s">
        <v>1</v>
      </c>
      <c r="E22">
        <v>0</v>
      </c>
      <c r="G22" t="s">
        <v>2</v>
      </c>
      <c r="H22">
        <v>1</v>
      </c>
    </row>
    <row r="23" spans="1:20" x14ac:dyDescent="0.35">
      <c r="A23" t="s">
        <v>0</v>
      </c>
      <c r="B23">
        <v>0</v>
      </c>
      <c r="D23" t="s">
        <v>1</v>
      </c>
      <c r="E23">
        <v>0</v>
      </c>
      <c r="G23" t="s">
        <v>2</v>
      </c>
      <c r="H23">
        <v>1</v>
      </c>
    </row>
    <row r="24" spans="1:20" x14ac:dyDescent="0.35">
      <c r="A24" t="s">
        <v>0</v>
      </c>
      <c r="B24">
        <v>0</v>
      </c>
      <c r="D24" t="s">
        <v>1</v>
      </c>
      <c r="E24">
        <v>1</v>
      </c>
      <c r="G24" t="s">
        <v>2</v>
      </c>
      <c r="H24">
        <v>1</v>
      </c>
    </row>
    <row r="25" spans="1:20" x14ac:dyDescent="0.35">
      <c r="D25" t="s">
        <v>1</v>
      </c>
      <c r="E25">
        <v>0</v>
      </c>
      <c r="G25" t="s">
        <v>2</v>
      </c>
      <c r="H25">
        <v>0</v>
      </c>
    </row>
    <row r="26" spans="1:20" x14ac:dyDescent="0.35">
      <c r="A26" t="s">
        <v>12</v>
      </c>
      <c r="B26">
        <v>0.95833333333333337</v>
      </c>
      <c r="D26" t="s">
        <v>1</v>
      </c>
      <c r="E26">
        <v>0</v>
      </c>
      <c r="G26" t="s">
        <v>2</v>
      </c>
      <c r="H26">
        <v>0</v>
      </c>
    </row>
    <row r="27" spans="1:20" x14ac:dyDescent="0.35">
      <c r="A27" t="s">
        <v>13</v>
      </c>
      <c r="B27">
        <v>4.1666666666666664E-2</v>
      </c>
      <c r="D27" t="s">
        <v>1</v>
      </c>
      <c r="E27">
        <v>0</v>
      </c>
      <c r="G27" t="s">
        <v>2</v>
      </c>
      <c r="H27">
        <v>1</v>
      </c>
    </row>
    <row r="28" spans="1:20" x14ac:dyDescent="0.35">
      <c r="D28" t="s">
        <v>1</v>
      </c>
      <c r="E28">
        <v>0</v>
      </c>
      <c r="G28" t="s">
        <v>2</v>
      </c>
      <c r="H28">
        <v>1</v>
      </c>
    </row>
    <row r="29" spans="1:20" x14ac:dyDescent="0.35">
      <c r="D29" t="s">
        <v>1</v>
      </c>
      <c r="E29">
        <v>0</v>
      </c>
      <c r="G29" t="s">
        <v>2</v>
      </c>
      <c r="H29">
        <v>1</v>
      </c>
    </row>
    <row r="30" spans="1:20" x14ac:dyDescent="0.35">
      <c r="D30" t="s">
        <v>1</v>
      </c>
      <c r="E30">
        <v>1</v>
      </c>
      <c r="G30" t="s">
        <v>2</v>
      </c>
      <c r="H30">
        <v>0</v>
      </c>
    </row>
    <row r="31" spans="1:20" x14ac:dyDescent="0.35">
      <c r="D31" t="s">
        <v>1</v>
      </c>
      <c r="E31">
        <v>0</v>
      </c>
      <c r="G31" t="s">
        <v>2</v>
      </c>
      <c r="H31">
        <v>1</v>
      </c>
    </row>
    <row r="32" spans="1:20" x14ac:dyDescent="0.35">
      <c r="D32" t="s">
        <v>1</v>
      </c>
      <c r="E32">
        <v>1</v>
      </c>
      <c r="G32" t="s">
        <v>2</v>
      </c>
      <c r="H32">
        <v>0</v>
      </c>
    </row>
    <row r="33" spans="4:9" x14ac:dyDescent="0.35">
      <c r="D33" t="s">
        <v>1</v>
      </c>
      <c r="E33">
        <v>0</v>
      </c>
      <c r="G33" t="s">
        <v>2</v>
      </c>
      <c r="H33">
        <v>0</v>
      </c>
    </row>
    <row r="34" spans="4:9" x14ac:dyDescent="0.35">
      <c r="D34" t="s">
        <v>1</v>
      </c>
      <c r="E34">
        <v>0</v>
      </c>
      <c r="G34" t="s">
        <v>2</v>
      </c>
      <c r="H34">
        <v>1</v>
      </c>
    </row>
    <row r="35" spans="4:9" x14ac:dyDescent="0.35">
      <c r="D35" t="s">
        <v>1</v>
      </c>
      <c r="E35">
        <v>0</v>
      </c>
      <c r="G35" t="s">
        <v>2</v>
      </c>
      <c r="H35">
        <v>1</v>
      </c>
    </row>
    <row r="36" spans="4:9" x14ac:dyDescent="0.35">
      <c r="D36" t="s">
        <v>1</v>
      </c>
      <c r="E36">
        <v>0</v>
      </c>
      <c r="G36" t="s">
        <v>2</v>
      </c>
      <c r="H36">
        <v>1</v>
      </c>
    </row>
    <row r="37" spans="4:9" x14ac:dyDescent="0.35">
      <c r="D37" t="s">
        <v>1</v>
      </c>
      <c r="E37">
        <v>0</v>
      </c>
      <c r="G37" t="s">
        <v>2</v>
      </c>
      <c r="H37">
        <v>1</v>
      </c>
    </row>
    <row r="38" spans="4:9" x14ac:dyDescent="0.35">
      <c r="D38" t="s">
        <v>1</v>
      </c>
      <c r="E38">
        <v>0</v>
      </c>
      <c r="G38" t="s">
        <v>2</v>
      </c>
      <c r="H38">
        <v>1</v>
      </c>
    </row>
    <row r="39" spans="4:9" x14ac:dyDescent="0.35">
      <c r="D39" t="s">
        <v>1</v>
      </c>
      <c r="E39">
        <v>0</v>
      </c>
    </row>
    <row r="40" spans="4:9" x14ac:dyDescent="0.35">
      <c r="D40" t="s">
        <v>1</v>
      </c>
      <c r="E40">
        <v>1</v>
      </c>
      <c r="G40" t="s">
        <v>14</v>
      </c>
      <c r="I40">
        <f>13/38</f>
        <v>0.34210526315789475</v>
      </c>
    </row>
    <row r="41" spans="4:9" x14ac:dyDescent="0.35">
      <c r="D41" t="s">
        <v>1</v>
      </c>
      <c r="E41">
        <v>0</v>
      </c>
      <c r="G41" t="s">
        <v>15</v>
      </c>
      <c r="I41">
        <f>25/38</f>
        <v>0.65789473684210531</v>
      </c>
    </row>
    <row r="42" spans="4:9" x14ac:dyDescent="0.35">
      <c r="D42" t="s">
        <v>1</v>
      </c>
      <c r="E42">
        <v>0</v>
      </c>
    </row>
    <row r="43" spans="4:9" x14ac:dyDescent="0.35">
      <c r="D43" t="s">
        <v>1</v>
      </c>
      <c r="E43">
        <v>1</v>
      </c>
    </row>
    <row r="45" spans="4:9" x14ac:dyDescent="0.35">
      <c r="D45" t="s">
        <v>16</v>
      </c>
      <c r="F45">
        <f>27/43</f>
        <v>0.62790697674418605</v>
      </c>
    </row>
    <row r="46" spans="4:9" x14ac:dyDescent="0.35">
      <c r="D46" t="s">
        <v>17</v>
      </c>
      <c r="F46">
        <f>16/43</f>
        <v>0.37209302325581395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65F7D-35A3-4C58-B6EA-CEDB832093E5}">
  <dimension ref="C1:R107"/>
  <sheetViews>
    <sheetView workbookViewId="0">
      <selection activeCell="Y19" sqref="Y19"/>
    </sheetView>
  </sheetViews>
  <sheetFormatPr defaultColWidth="8.81640625" defaultRowHeight="14.5" x14ac:dyDescent="0.35"/>
  <cols>
    <col min="11" max="11" width="12.453125" customWidth="1"/>
    <col min="14" max="14" width="14.1796875" customWidth="1"/>
    <col min="17" max="17" width="27.453125" customWidth="1"/>
  </cols>
  <sheetData>
    <row r="1" spans="3:18" ht="16" x14ac:dyDescent="0.4">
      <c r="C1" t="s">
        <v>3</v>
      </c>
      <c r="E1" s="1" t="s">
        <v>57</v>
      </c>
      <c r="K1" s="9" t="s">
        <v>19</v>
      </c>
      <c r="L1" s="9" t="s">
        <v>32</v>
      </c>
      <c r="N1" s="9" t="s">
        <v>19</v>
      </c>
      <c r="O1" s="9" t="s">
        <v>32</v>
      </c>
      <c r="Q1" s="9" t="s">
        <v>19</v>
      </c>
      <c r="R1" s="9" t="s">
        <v>32</v>
      </c>
    </row>
    <row r="2" spans="3:18" x14ac:dyDescent="0.35">
      <c r="K2" t="s">
        <v>114</v>
      </c>
      <c r="L2">
        <v>0</v>
      </c>
      <c r="N2" t="s">
        <v>115</v>
      </c>
      <c r="O2">
        <v>0</v>
      </c>
      <c r="Q2" t="s">
        <v>116</v>
      </c>
      <c r="R2">
        <v>0</v>
      </c>
    </row>
    <row r="3" spans="3:18" x14ac:dyDescent="0.35">
      <c r="C3" t="s">
        <v>126</v>
      </c>
      <c r="F3" t="s">
        <v>48</v>
      </c>
      <c r="H3" t="s">
        <v>127</v>
      </c>
      <c r="K3" t="s">
        <v>114</v>
      </c>
      <c r="L3">
        <v>0</v>
      </c>
      <c r="N3" t="s">
        <v>115</v>
      </c>
      <c r="O3">
        <v>0</v>
      </c>
      <c r="Q3" t="s">
        <v>116</v>
      </c>
      <c r="R3">
        <v>1</v>
      </c>
    </row>
    <row r="4" spans="3:18" x14ac:dyDescent="0.35">
      <c r="K4" t="s">
        <v>114</v>
      </c>
      <c r="L4">
        <v>0</v>
      </c>
      <c r="N4" t="s">
        <v>115</v>
      </c>
      <c r="O4">
        <v>0</v>
      </c>
      <c r="Q4" t="s">
        <v>116</v>
      </c>
      <c r="R4">
        <v>1</v>
      </c>
    </row>
    <row r="5" spans="3:18" x14ac:dyDescent="0.35">
      <c r="C5" t="s">
        <v>50</v>
      </c>
      <c r="K5" t="s">
        <v>114</v>
      </c>
      <c r="L5">
        <v>0</v>
      </c>
      <c r="N5" t="s">
        <v>115</v>
      </c>
      <c r="O5">
        <v>0</v>
      </c>
      <c r="Q5" t="s">
        <v>116</v>
      </c>
      <c r="R5">
        <v>1</v>
      </c>
    </row>
    <row r="6" spans="3:18" x14ac:dyDescent="0.35">
      <c r="K6" t="s">
        <v>44</v>
      </c>
      <c r="L6">
        <v>0</v>
      </c>
      <c r="N6" t="s">
        <v>115</v>
      </c>
      <c r="O6">
        <v>0</v>
      </c>
      <c r="Q6" t="s">
        <v>116</v>
      </c>
      <c r="R6">
        <v>0</v>
      </c>
    </row>
    <row r="7" spans="3:18" x14ac:dyDescent="0.35">
      <c r="C7" s="1" t="s">
        <v>51</v>
      </c>
      <c r="D7" s="1" t="s">
        <v>52</v>
      </c>
      <c r="E7" s="1" t="s">
        <v>53</v>
      </c>
      <c r="K7" t="s">
        <v>44</v>
      </c>
      <c r="L7">
        <v>0</v>
      </c>
      <c r="N7" t="s">
        <v>115</v>
      </c>
      <c r="O7">
        <v>0</v>
      </c>
      <c r="Q7" t="s">
        <v>119</v>
      </c>
      <c r="R7">
        <v>2</v>
      </c>
    </row>
    <row r="8" spans="3:18" x14ac:dyDescent="0.35">
      <c r="C8" t="s">
        <v>120</v>
      </c>
      <c r="D8" s="5">
        <v>0.43237399999999998</v>
      </c>
      <c r="E8" s="5">
        <v>0.43237399999999998</v>
      </c>
      <c r="K8" t="s">
        <v>44</v>
      </c>
      <c r="L8">
        <v>1</v>
      </c>
      <c r="N8" t="s">
        <v>115</v>
      </c>
      <c r="O8">
        <v>0</v>
      </c>
      <c r="Q8" t="s">
        <v>119</v>
      </c>
      <c r="R8">
        <v>0</v>
      </c>
    </row>
    <row r="9" spans="3:18" x14ac:dyDescent="0.35">
      <c r="C9" t="s">
        <v>121</v>
      </c>
      <c r="D9" s="5">
        <v>2.7752829999999999E-15</v>
      </c>
      <c r="E9" s="5">
        <v>8.3258500000000002E-15</v>
      </c>
      <c r="K9" t="s">
        <v>44</v>
      </c>
      <c r="L9">
        <v>0</v>
      </c>
      <c r="N9" t="s">
        <v>115</v>
      </c>
      <c r="O9">
        <v>0</v>
      </c>
      <c r="Q9" t="s">
        <v>119</v>
      </c>
      <c r="R9">
        <v>0</v>
      </c>
    </row>
    <row r="10" spans="3:18" x14ac:dyDescent="0.35">
      <c r="C10" t="s">
        <v>122</v>
      </c>
      <c r="D10" s="5">
        <v>2.5437599999999997E-7</v>
      </c>
      <c r="E10" s="5">
        <v>3.8180640000000002E-7</v>
      </c>
      <c r="K10" t="s">
        <v>44</v>
      </c>
      <c r="L10">
        <v>0</v>
      </c>
      <c r="N10" t="s">
        <v>115</v>
      </c>
      <c r="O10">
        <v>0</v>
      </c>
      <c r="Q10" t="s">
        <v>119</v>
      </c>
      <c r="R10">
        <v>2</v>
      </c>
    </row>
    <row r="11" spans="3:18" x14ac:dyDescent="0.35">
      <c r="K11" t="s">
        <v>44</v>
      </c>
      <c r="L11">
        <v>0</v>
      </c>
      <c r="N11" t="s">
        <v>115</v>
      </c>
      <c r="O11">
        <v>0</v>
      </c>
      <c r="Q11" t="s">
        <v>119</v>
      </c>
      <c r="R11">
        <v>0</v>
      </c>
    </row>
    <row r="12" spans="3:18" x14ac:dyDescent="0.35">
      <c r="K12" t="s">
        <v>44</v>
      </c>
      <c r="L12">
        <v>0</v>
      </c>
      <c r="N12" t="s">
        <v>115</v>
      </c>
      <c r="O12">
        <v>0</v>
      </c>
      <c r="Q12" t="s">
        <v>119</v>
      </c>
      <c r="R12">
        <v>2</v>
      </c>
    </row>
    <row r="13" spans="3:18" x14ac:dyDescent="0.35">
      <c r="K13" t="s">
        <v>44</v>
      </c>
      <c r="L13">
        <v>0</v>
      </c>
      <c r="N13" t="s">
        <v>115</v>
      </c>
      <c r="O13">
        <v>0</v>
      </c>
      <c r="Q13" t="s">
        <v>123</v>
      </c>
      <c r="R13">
        <v>0</v>
      </c>
    </row>
    <row r="14" spans="3:18" x14ac:dyDescent="0.35">
      <c r="K14" t="s">
        <v>114</v>
      </c>
      <c r="L14">
        <v>0</v>
      </c>
      <c r="N14" t="s">
        <v>115</v>
      </c>
      <c r="O14">
        <v>0</v>
      </c>
      <c r="Q14" t="s">
        <v>123</v>
      </c>
      <c r="R14">
        <v>0</v>
      </c>
    </row>
    <row r="15" spans="3:18" x14ac:dyDescent="0.35">
      <c r="K15" t="s">
        <v>114</v>
      </c>
      <c r="L15">
        <v>0</v>
      </c>
      <c r="N15" t="s">
        <v>115</v>
      </c>
      <c r="O15">
        <v>0</v>
      </c>
      <c r="Q15" t="s">
        <v>123</v>
      </c>
      <c r="R15">
        <v>0</v>
      </c>
    </row>
    <row r="16" spans="3:18" x14ac:dyDescent="0.35">
      <c r="K16" t="s">
        <v>114</v>
      </c>
      <c r="L16">
        <v>0</v>
      </c>
      <c r="N16" t="s">
        <v>115</v>
      </c>
      <c r="O16">
        <v>0</v>
      </c>
      <c r="Q16" t="s">
        <v>123</v>
      </c>
      <c r="R16">
        <v>3</v>
      </c>
    </row>
    <row r="17" spans="11:18" x14ac:dyDescent="0.35">
      <c r="K17" t="s">
        <v>114</v>
      </c>
      <c r="L17">
        <v>0</v>
      </c>
      <c r="N17" t="s">
        <v>115</v>
      </c>
      <c r="O17">
        <v>0</v>
      </c>
      <c r="Q17" t="s">
        <v>123</v>
      </c>
      <c r="R17">
        <v>2</v>
      </c>
    </row>
    <row r="18" spans="11:18" x14ac:dyDescent="0.35">
      <c r="K18" t="s">
        <v>44</v>
      </c>
      <c r="L18">
        <v>0</v>
      </c>
      <c r="N18" t="s">
        <v>115</v>
      </c>
      <c r="O18">
        <v>0</v>
      </c>
      <c r="Q18" t="s">
        <v>123</v>
      </c>
      <c r="R18">
        <v>0</v>
      </c>
    </row>
    <row r="19" spans="11:18" x14ac:dyDescent="0.35">
      <c r="K19" t="s">
        <v>44</v>
      </c>
      <c r="L19">
        <v>0</v>
      </c>
      <c r="N19" t="s">
        <v>115</v>
      </c>
      <c r="O19">
        <v>0</v>
      </c>
      <c r="Q19" t="s">
        <v>123</v>
      </c>
      <c r="R19">
        <v>1</v>
      </c>
    </row>
    <row r="20" spans="11:18" x14ac:dyDescent="0.35">
      <c r="K20" t="s">
        <v>44</v>
      </c>
      <c r="L20">
        <v>1</v>
      </c>
      <c r="N20" t="s">
        <v>115</v>
      </c>
      <c r="O20">
        <v>0</v>
      </c>
      <c r="Q20" t="s">
        <v>116</v>
      </c>
      <c r="R20">
        <v>1</v>
      </c>
    </row>
    <row r="21" spans="11:18" x14ac:dyDescent="0.35">
      <c r="K21" t="s">
        <v>44</v>
      </c>
      <c r="L21">
        <v>0</v>
      </c>
      <c r="N21" t="s">
        <v>115</v>
      </c>
      <c r="O21">
        <v>0</v>
      </c>
      <c r="Q21" t="s">
        <v>116</v>
      </c>
      <c r="R21">
        <v>0</v>
      </c>
    </row>
    <row r="22" spans="11:18" x14ac:dyDescent="0.35">
      <c r="K22" t="s">
        <v>44</v>
      </c>
      <c r="L22">
        <v>0</v>
      </c>
      <c r="N22" t="s">
        <v>115</v>
      </c>
      <c r="O22">
        <v>0</v>
      </c>
      <c r="Q22" t="s">
        <v>116</v>
      </c>
      <c r="R22">
        <v>1</v>
      </c>
    </row>
    <row r="23" spans="11:18" x14ac:dyDescent="0.35">
      <c r="K23" t="s">
        <v>44</v>
      </c>
      <c r="L23">
        <v>0</v>
      </c>
      <c r="N23" t="s">
        <v>115</v>
      </c>
      <c r="O23">
        <v>0</v>
      </c>
      <c r="Q23" t="s">
        <v>116</v>
      </c>
      <c r="R23">
        <v>3</v>
      </c>
    </row>
    <row r="24" spans="11:18" x14ac:dyDescent="0.35">
      <c r="K24" t="s">
        <v>44</v>
      </c>
      <c r="L24">
        <v>0</v>
      </c>
      <c r="N24" t="s">
        <v>115</v>
      </c>
      <c r="O24">
        <v>0</v>
      </c>
      <c r="Q24" t="s">
        <v>116</v>
      </c>
      <c r="R24">
        <v>0</v>
      </c>
    </row>
    <row r="25" spans="11:18" x14ac:dyDescent="0.35">
      <c r="K25" t="s">
        <v>44</v>
      </c>
      <c r="L25">
        <v>0</v>
      </c>
      <c r="N25" t="s">
        <v>115</v>
      </c>
      <c r="O25">
        <v>0</v>
      </c>
      <c r="Q25" t="s">
        <v>116</v>
      </c>
      <c r="R25">
        <v>1</v>
      </c>
    </row>
    <row r="26" spans="11:18" x14ac:dyDescent="0.35">
      <c r="K26" t="s">
        <v>44</v>
      </c>
      <c r="L26">
        <v>0</v>
      </c>
      <c r="N26" t="s">
        <v>115</v>
      </c>
      <c r="O26">
        <v>0</v>
      </c>
      <c r="Q26" t="s">
        <v>119</v>
      </c>
      <c r="R26">
        <v>2</v>
      </c>
    </row>
    <row r="27" spans="11:18" x14ac:dyDescent="0.35">
      <c r="K27" t="s">
        <v>44</v>
      </c>
      <c r="L27">
        <v>0</v>
      </c>
      <c r="N27" t="s">
        <v>115</v>
      </c>
      <c r="O27">
        <v>0</v>
      </c>
      <c r="Q27" t="s">
        <v>119</v>
      </c>
      <c r="R27">
        <v>1</v>
      </c>
    </row>
    <row r="28" spans="11:18" x14ac:dyDescent="0.35">
      <c r="K28" t="s">
        <v>44</v>
      </c>
      <c r="L28">
        <v>0</v>
      </c>
      <c r="N28" t="s">
        <v>115</v>
      </c>
      <c r="O28">
        <v>0</v>
      </c>
      <c r="Q28" t="s">
        <v>119</v>
      </c>
      <c r="R28">
        <v>2</v>
      </c>
    </row>
    <row r="29" spans="11:18" x14ac:dyDescent="0.35">
      <c r="K29" t="s">
        <v>44</v>
      </c>
      <c r="L29">
        <v>0</v>
      </c>
      <c r="N29" t="s">
        <v>115</v>
      </c>
      <c r="O29">
        <v>0</v>
      </c>
      <c r="Q29" t="s">
        <v>119</v>
      </c>
      <c r="R29">
        <v>2</v>
      </c>
    </row>
    <row r="30" spans="11:18" x14ac:dyDescent="0.35">
      <c r="K30" t="s">
        <v>44</v>
      </c>
      <c r="L30">
        <v>0</v>
      </c>
      <c r="N30" t="s">
        <v>115</v>
      </c>
      <c r="O30">
        <v>0</v>
      </c>
      <c r="Q30" t="s">
        <v>119</v>
      </c>
      <c r="R30">
        <v>2</v>
      </c>
    </row>
    <row r="31" spans="11:18" x14ac:dyDescent="0.35">
      <c r="K31" t="s">
        <v>44</v>
      </c>
      <c r="L31">
        <v>0</v>
      </c>
      <c r="N31" t="s">
        <v>115</v>
      </c>
      <c r="O31">
        <v>0</v>
      </c>
      <c r="Q31" t="s">
        <v>119</v>
      </c>
      <c r="R31">
        <v>3</v>
      </c>
    </row>
    <row r="32" spans="11:18" x14ac:dyDescent="0.35">
      <c r="K32" t="s">
        <v>44</v>
      </c>
      <c r="L32">
        <v>0</v>
      </c>
      <c r="N32" t="s">
        <v>115</v>
      </c>
      <c r="O32">
        <v>0</v>
      </c>
      <c r="Q32" t="s">
        <v>116</v>
      </c>
      <c r="R32">
        <v>1</v>
      </c>
    </row>
    <row r="33" spans="11:18" x14ac:dyDescent="0.35">
      <c r="K33" t="s">
        <v>44</v>
      </c>
      <c r="L33">
        <v>0</v>
      </c>
      <c r="N33" t="s">
        <v>115</v>
      </c>
      <c r="O33">
        <v>0</v>
      </c>
      <c r="Q33" t="s">
        <v>116</v>
      </c>
      <c r="R33">
        <v>1</v>
      </c>
    </row>
    <row r="34" spans="11:18" x14ac:dyDescent="0.35">
      <c r="K34" t="s">
        <v>44</v>
      </c>
      <c r="L34">
        <v>0</v>
      </c>
      <c r="N34" t="s">
        <v>115</v>
      </c>
      <c r="O34">
        <v>0</v>
      </c>
      <c r="Q34" t="s">
        <v>116</v>
      </c>
      <c r="R34">
        <v>2</v>
      </c>
    </row>
    <row r="35" spans="11:18" x14ac:dyDescent="0.35">
      <c r="K35" t="s">
        <v>44</v>
      </c>
      <c r="L35">
        <v>0</v>
      </c>
      <c r="N35" t="s">
        <v>115</v>
      </c>
      <c r="O35">
        <v>0</v>
      </c>
      <c r="Q35" t="s">
        <v>116</v>
      </c>
      <c r="R35">
        <v>1</v>
      </c>
    </row>
    <row r="36" spans="11:18" x14ac:dyDescent="0.35">
      <c r="K36" t="s">
        <v>44</v>
      </c>
      <c r="L36">
        <v>0</v>
      </c>
      <c r="N36" t="s">
        <v>115</v>
      </c>
      <c r="O36">
        <v>0</v>
      </c>
      <c r="Q36" t="s">
        <v>116</v>
      </c>
      <c r="R36">
        <v>1</v>
      </c>
    </row>
    <row r="37" spans="11:18" x14ac:dyDescent="0.35">
      <c r="K37" t="s">
        <v>44</v>
      </c>
      <c r="L37">
        <v>0</v>
      </c>
      <c r="N37" t="s">
        <v>115</v>
      </c>
      <c r="O37">
        <v>0</v>
      </c>
      <c r="Q37" t="s">
        <v>116</v>
      </c>
      <c r="R37">
        <v>2</v>
      </c>
    </row>
    <row r="38" spans="11:18" x14ac:dyDescent="0.35">
      <c r="K38" t="s">
        <v>44</v>
      </c>
      <c r="L38">
        <v>0</v>
      </c>
      <c r="N38" t="s">
        <v>115</v>
      </c>
      <c r="O38">
        <v>0</v>
      </c>
      <c r="Q38" t="s">
        <v>116</v>
      </c>
      <c r="R38">
        <v>3</v>
      </c>
    </row>
    <row r="39" spans="11:18" x14ac:dyDescent="0.35">
      <c r="K39" t="s">
        <v>44</v>
      </c>
      <c r="L39">
        <v>0</v>
      </c>
      <c r="N39" t="s">
        <v>115</v>
      </c>
      <c r="O39">
        <v>0</v>
      </c>
      <c r="Q39" t="s">
        <v>116</v>
      </c>
      <c r="R39">
        <v>1</v>
      </c>
    </row>
    <row r="40" spans="11:18" x14ac:dyDescent="0.35">
      <c r="K40" t="s">
        <v>44</v>
      </c>
      <c r="L40">
        <v>0</v>
      </c>
      <c r="N40" t="s">
        <v>115</v>
      </c>
      <c r="O40">
        <v>0</v>
      </c>
      <c r="Q40" t="s">
        <v>116</v>
      </c>
      <c r="R40">
        <v>3</v>
      </c>
    </row>
    <row r="41" spans="11:18" x14ac:dyDescent="0.35">
      <c r="K41" t="s">
        <v>44</v>
      </c>
      <c r="L41">
        <v>0</v>
      </c>
      <c r="N41" t="s">
        <v>115</v>
      </c>
      <c r="O41">
        <v>0</v>
      </c>
      <c r="Q41" t="s">
        <v>116</v>
      </c>
      <c r="R41">
        <v>3</v>
      </c>
    </row>
    <row r="42" spans="11:18" x14ac:dyDescent="0.35">
      <c r="K42" t="s">
        <v>44</v>
      </c>
      <c r="L42">
        <v>0</v>
      </c>
      <c r="N42" t="s">
        <v>115</v>
      </c>
      <c r="O42">
        <v>0</v>
      </c>
      <c r="Q42" t="s">
        <v>116</v>
      </c>
      <c r="R42">
        <v>3</v>
      </c>
    </row>
    <row r="43" spans="11:18" x14ac:dyDescent="0.35">
      <c r="K43" t="s">
        <v>44</v>
      </c>
      <c r="L43">
        <v>0</v>
      </c>
      <c r="N43" t="s">
        <v>115</v>
      </c>
      <c r="O43">
        <v>0</v>
      </c>
      <c r="Q43" t="s">
        <v>116</v>
      </c>
      <c r="R43">
        <v>2</v>
      </c>
    </row>
    <row r="44" spans="11:18" x14ac:dyDescent="0.35">
      <c r="K44" t="s">
        <v>44</v>
      </c>
      <c r="L44">
        <v>0</v>
      </c>
      <c r="N44" t="s">
        <v>115</v>
      </c>
      <c r="O44">
        <v>0</v>
      </c>
      <c r="Q44" t="s">
        <v>116</v>
      </c>
      <c r="R44">
        <v>3</v>
      </c>
    </row>
    <row r="45" spans="11:18" x14ac:dyDescent="0.35">
      <c r="K45" t="s">
        <v>124</v>
      </c>
      <c r="L45">
        <v>0</v>
      </c>
      <c r="N45" t="s">
        <v>115</v>
      </c>
      <c r="O45">
        <v>0</v>
      </c>
      <c r="Q45" t="s">
        <v>123</v>
      </c>
      <c r="R45">
        <v>0</v>
      </c>
    </row>
    <row r="46" spans="11:18" x14ac:dyDescent="0.35">
      <c r="K46" t="s">
        <v>124</v>
      </c>
      <c r="L46">
        <v>0</v>
      </c>
      <c r="N46" t="s">
        <v>115</v>
      </c>
      <c r="O46">
        <v>0</v>
      </c>
      <c r="Q46" t="s">
        <v>123</v>
      </c>
      <c r="R46">
        <v>1</v>
      </c>
    </row>
    <row r="47" spans="11:18" x14ac:dyDescent="0.35">
      <c r="K47" t="s">
        <v>124</v>
      </c>
      <c r="L47">
        <v>1</v>
      </c>
      <c r="N47" t="s">
        <v>115</v>
      </c>
      <c r="O47">
        <v>0</v>
      </c>
      <c r="Q47" t="s">
        <v>123</v>
      </c>
      <c r="R47">
        <v>0</v>
      </c>
    </row>
    <row r="48" spans="11:18" x14ac:dyDescent="0.35">
      <c r="K48" t="s">
        <v>124</v>
      </c>
      <c r="L48">
        <v>0</v>
      </c>
      <c r="N48" t="s">
        <v>115</v>
      </c>
      <c r="O48">
        <v>0</v>
      </c>
      <c r="Q48" t="s">
        <v>123</v>
      </c>
      <c r="R48">
        <v>0</v>
      </c>
    </row>
    <row r="49" spans="11:18" x14ac:dyDescent="0.35">
      <c r="K49" t="s">
        <v>44</v>
      </c>
      <c r="L49">
        <v>0</v>
      </c>
      <c r="N49" t="s">
        <v>115</v>
      </c>
      <c r="O49">
        <v>0</v>
      </c>
      <c r="Q49" t="s">
        <v>123</v>
      </c>
      <c r="R49">
        <v>1</v>
      </c>
    </row>
    <row r="50" spans="11:18" x14ac:dyDescent="0.35">
      <c r="K50" t="s">
        <v>44</v>
      </c>
      <c r="L50">
        <v>0</v>
      </c>
      <c r="N50" t="s">
        <v>115</v>
      </c>
      <c r="O50">
        <v>0</v>
      </c>
      <c r="Q50" t="s">
        <v>123</v>
      </c>
      <c r="R50">
        <v>1</v>
      </c>
    </row>
    <row r="51" spans="11:18" x14ac:dyDescent="0.35">
      <c r="K51" t="s">
        <v>44</v>
      </c>
      <c r="L51">
        <v>0</v>
      </c>
      <c r="N51" t="s">
        <v>115</v>
      </c>
      <c r="O51">
        <v>0</v>
      </c>
      <c r="Q51" t="s">
        <v>123</v>
      </c>
      <c r="R51">
        <v>1</v>
      </c>
    </row>
    <row r="52" spans="11:18" x14ac:dyDescent="0.35">
      <c r="K52" t="s">
        <v>44</v>
      </c>
      <c r="L52">
        <v>0</v>
      </c>
      <c r="N52" t="s">
        <v>115</v>
      </c>
      <c r="O52">
        <v>0</v>
      </c>
      <c r="Q52" t="s">
        <v>123</v>
      </c>
      <c r="R52">
        <v>3</v>
      </c>
    </row>
    <row r="53" spans="11:18" x14ac:dyDescent="0.35">
      <c r="K53" t="s">
        <v>44</v>
      </c>
      <c r="L53">
        <v>0</v>
      </c>
      <c r="N53" t="s">
        <v>115</v>
      </c>
      <c r="O53">
        <v>1</v>
      </c>
      <c r="Q53" t="s">
        <v>123</v>
      </c>
      <c r="R53">
        <v>2</v>
      </c>
    </row>
    <row r="54" spans="11:18" x14ac:dyDescent="0.35">
      <c r="K54" t="s">
        <v>44</v>
      </c>
      <c r="L54">
        <v>0</v>
      </c>
      <c r="N54" t="s">
        <v>115</v>
      </c>
      <c r="O54">
        <v>1</v>
      </c>
      <c r="Q54" t="s">
        <v>123</v>
      </c>
      <c r="R54">
        <v>1</v>
      </c>
    </row>
    <row r="55" spans="11:18" x14ac:dyDescent="0.35">
      <c r="K55" t="s">
        <v>44</v>
      </c>
      <c r="L55">
        <v>0</v>
      </c>
      <c r="N55" t="s">
        <v>115</v>
      </c>
      <c r="O55">
        <v>1</v>
      </c>
      <c r="Q55" t="s">
        <v>116</v>
      </c>
      <c r="R55">
        <v>3</v>
      </c>
    </row>
    <row r="56" spans="11:18" x14ac:dyDescent="0.35">
      <c r="K56" t="s">
        <v>44</v>
      </c>
      <c r="L56">
        <v>0</v>
      </c>
      <c r="N56" t="s">
        <v>115</v>
      </c>
      <c r="O56">
        <v>2</v>
      </c>
      <c r="Q56" t="s">
        <v>116</v>
      </c>
      <c r="R56">
        <v>1</v>
      </c>
    </row>
    <row r="57" spans="11:18" x14ac:dyDescent="0.35">
      <c r="K57" t="s">
        <v>44</v>
      </c>
      <c r="L57">
        <v>0</v>
      </c>
      <c r="N57" t="s">
        <v>115</v>
      </c>
      <c r="O57">
        <v>2</v>
      </c>
      <c r="Q57" t="s">
        <v>116</v>
      </c>
      <c r="R57">
        <v>2</v>
      </c>
    </row>
    <row r="58" spans="11:18" x14ac:dyDescent="0.35">
      <c r="K58" t="s">
        <v>44</v>
      </c>
      <c r="L58">
        <v>0</v>
      </c>
      <c r="N58" t="s">
        <v>115</v>
      </c>
      <c r="O58">
        <v>3</v>
      </c>
      <c r="Q58" t="s">
        <v>116</v>
      </c>
      <c r="R58">
        <v>2</v>
      </c>
    </row>
    <row r="59" spans="11:18" x14ac:dyDescent="0.35">
      <c r="K59" t="s">
        <v>44</v>
      </c>
      <c r="L59">
        <v>0</v>
      </c>
      <c r="N59" t="s">
        <v>115</v>
      </c>
      <c r="O59">
        <v>3</v>
      </c>
      <c r="Q59" t="s">
        <v>116</v>
      </c>
      <c r="R59">
        <v>2</v>
      </c>
    </row>
    <row r="60" spans="11:18" x14ac:dyDescent="0.35">
      <c r="K60" t="s">
        <v>44</v>
      </c>
      <c r="L60">
        <v>0</v>
      </c>
      <c r="N60" t="s">
        <v>125</v>
      </c>
      <c r="O60">
        <v>0</v>
      </c>
      <c r="Q60" t="s">
        <v>116</v>
      </c>
      <c r="R60">
        <v>2</v>
      </c>
    </row>
    <row r="61" spans="11:18" x14ac:dyDescent="0.35">
      <c r="K61" t="s">
        <v>44</v>
      </c>
      <c r="L61">
        <v>1</v>
      </c>
      <c r="N61" t="s">
        <v>125</v>
      </c>
      <c r="O61">
        <v>0</v>
      </c>
      <c r="Q61" t="s">
        <v>123</v>
      </c>
      <c r="R61">
        <v>3</v>
      </c>
    </row>
    <row r="62" spans="11:18" x14ac:dyDescent="0.35">
      <c r="K62" t="s">
        <v>44</v>
      </c>
      <c r="L62">
        <v>0</v>
      </c>
      <c r="N62" t="s">
        <v>125</v>
      </c>
      <c r="O62">
        <v>0</v>
      </c>
      <c r="Q62" t="s">
        <v>123</v>
      </c>
      <c r="R62">
        <v>3</v>
      </c>
    </row>
    <row r="63" spans="11:18" x14ac:dyDescent="0.35">
      <c r="K63" t="s">
        <v>44</v>
      </c>
      <c r="L63">
        <v>0</v>
      </c>
      <c r="N63" t="s">
        <v>125</v>
      </c>
      <c r="O63">
        <v>0</v>
      </c>
      <c r="Q63" t="s">
        <v>123</v>
      </c>
      <c r="R63">
        <v>3</v>
      </c>
    </row>
    <row r="64" spans="11:18" x14ac:dyDescent="0.35">
      <c r="K64" t="s">
        <v>44</v>
      </c>
      <c r="L64">
        <v>0</v>
      </c>
      <c r="N64" t="s">
        <v>125</v>
      </c>
      <c r="O64">
        <v>0</v>
      </c>
      <c r="Q64" t="s">
        <v>116</v>
      </c>
      <c r="R64">
        <v>0</v>
      </c>
    </row>
    <row r="65" spans="11:18" x14ac:dyDescent="0.35">
      <c r="K65" t="s">
        <v>44</v>
      </c>
      <c r="L65">
        <v>1</v>
      </c>
      <c r="N65" t="s">
        <v>115</v>
      </c>
      <c r="O65">
        <v>0</v>
      </c>
      <c r="Q65" t="s">
        <v>116</v>
      </c>
      <c r="R65">
        <v>0</v>
      </c>
    </row>
    <row r="66" spans="11:18" x14ac:dyDescent="0.35">
      <c r="K66" t="s">
        <v>44</v>
      </c>
      <c r="L66">
        <v>0</v>
      </c>
      <c r="N66" t="s">
        <v>125</v>
      </c>
      <c r="O66">
        <v>0</v>
      </c>
      <c r="Q66" t="s">
        <v>116</v>
      </c>
      <c r="R66">
        <v>0</v>
      </c>
    </row>
    <row r="67" spans="11:18" x14ac:dyDescent="0.35">
      <c r="K67" t="s">
        <v>44</v>
      </c>
      <c r="L67">
        <v>0</v>
      </c>
      <c r="N67" t="s">
        <v>125</v>
      </c>
      <c r="O67">
        <v>0</v>
      </c>
      <c r="Q67" t="s">
        <v>116</v>
      </c>
      <c r="R67">
        <v>1</v>
      </c>
    </row>
    <row r="68" spans="11:18" x14ac:dyDescent="0.35">
      <c r="K68" t="s">
        <v>44</v>
      </c>
      <c r="L68">
        <v>0</v>
      </c>
      <c r="N68" t="s">
        <v>125</v>
      </c>
      <c r="O68">
        <v>0</v>
      </c>
      <c r="Q68" t="s">
        <v>116</v>
      </c>
      <c r="R68">
        <v>2</v>
      </c>
    </row>
    <row r="69" spans="11:18" x14ac:dyDescent="0.35">
      <c r="K69" t="s">
        <v>44</v>
      </c>
      <c r="L69">
        <v>0</v>
      </c>
      <c r="N69" t="s">
        <v>125</v>
      </c>
      <c r="O69">
        <v>0</v>
      </c>
      <c r="Q69" t="s">
        <v>116</v>
      </c>
      <c r="R69">
        <v>2</v>
      </c>
    </row>
    <row r="70" spans="11:18" x14ac:dyDescent="0.35">
      <c r="K70" t="s">
        <v>44</v>
      </c>
      <c r="L70">
        <v>1</v>
      </c>
      <c r="N70" t="s">
        <v>125</v>
      </c>
      <c r="O70">
        <v>0</v>
      </c>
      <c r="Q70" t="s">
        <v>116</v>
      </c>
      <c r="R70">
        <v>1</v>
      </c>
    </row>
    <row r="71" spans="11:18" x14ac:dyDescent="0.35">
      <c r="K71" t="s">
        <v>44</v>
      </c>
      <c r="L71">
        <v>2</v>
      </c>
      <c r="N71" t="s">
        <v>125</v>
      </c>
      <c r="O71">
        <v>0</v>
      </c>
      <c r="Q71" t="s">
        <v>116</v>
      </c>
      <c r="R71">
        <v>3</v>
      </c>
    </row>
    <row r="72" spans="11:18" x14ac:dyDescent="0.35">
      <c r="K72" t="s">
        <v>44</v>
      </c>
      <c r="L72">
        <v>0</v>
      </c>
      <c r="N72" t="s">
        <v>125</v>
      </c>
      <c r="O72">
        <v>0</v>
      </c>
      <c r="Q72" t="s">
        <v>116</v>
      </c>
      <c r="R72">
        <v>1</v>
      </c>
    </row>
    <row r="73" spans="11:18" x14ac:dyDescent="0.35">
      <c r="K73" t="s">
        <v>44</v>
      </c>
      <c r="L73">
        <v>0</v>
      </c>
      <c r="N73" t="s">
        <v>125</v>
      </c>
      <c r="O73">
        <v>0</v>
      </c>
      <c r="Q73" t="s">
        <v>116</v>
      </c>
      <c r="R73">
        <v>1</v>
      </c>
    </row>
    <row r="74" spans="11:18" x14ac:dyDescent="0.35">
      <c r="K74" t="s">
        <v>44</v>
      </c>
      <c r="L74">
        <v>0</v>
      </c>
      <c r="N74" t="s">
        <v>125</v>
      </c>
      <c r="O74">
        <v>0</v>
      </c>
      <c r="Q74" t="s">
        <v>116</v>
      </c>
      <c r="R74">
        <v>0</v>
      </c>
    </row>
    <row r="75" spans="11:18" x14ac:dyDescent="0.35">
      <c r="K75" t="s">
        <v>44</v>
      </c>
      <c r="L75">
        <v>0</v>
      </c>
      <c r="N75" t="s">
        <v>125</v>
      </c>
      <c r="O75">
        <v>0</v>
      </c>
      <c r="Q75" t="s">
        <v>116</v>
      </c>
      <c r="R75">
        <v>0</v>
      </c>
    </row>
    <row r="76" spans="11:18" x14ac:dyDescent="0.35">
      <c r="K76" t="s">
        <v>44</v>
      </c>
      <c r="L76">
        <v>0</v>
      </c>
      <c r="N76" t="s">
        <v>125</v>
      </c>
      <c r="O76">
        <v>0</v>
      </c>
      <c r="Q76" t="s">
        <v>116</v>
      </c>
      <c r="R76">
        <v>1</v>
      </c>
    </row>
    <row r="77" spans="11:18" x14ac:dyDescent="0.35">
      <c r="K77" t="s">
        <v>44</v>
      </c>
      <c r="L77">
        <v>0</v>
      </c>
      <c r="N77" t="s">
        <v>125</v>
      </c>
      <c r="O77">
        <v>0</v>
      </c>
      <c r="Q77" t="s">
        <v>116</v>
      </c>
      <c r="R77">
        <v>0</v>
      </c>
    </row>
    <row r="78" spans="11:18" x14ac:dyDescent="0.35">
      <c r="K78" t="s">
        <v>44</v>
      </c>
      <c r="L78">
        <v>0</v>
      </c>
      <c r="N78" t="s">
        <v>125</v>
      </c>
      <c r="O78">
        <v>0</v>
      </c>
      <c r="Q78" t="s">
        <v>116</v>
      </c>
      <c r="R78">
        <v>2</v>
      </c>
    </row>
    <row r="79" spans="11:18" x14ac:dyDescent="0.35">
      <c r="K79" t="s">
        <v>44</v>
      </c>
      <c r="L79">
        <v>0</v>
      </c>
      <c r="N79" t="s">
        <v>125</v>
      </c>
      <c r="O79">
        <v>0</v>
      </c>
      <c r="Q79" t="s">
        <v>116</v>
      </c>
      <c r="R79">
        <v>2</v>
      </c>
    </row>
    <row r="80" spans="11:18" x14ac:dyDescent="0.35">
      <c r="N80" t="s">
        <v>125</v>
      </c>
      <c r="O80">
        <v>0</v>
      </c>
      <c r="Q80" t="s">
        <v>116</v>
      </c>
      <c r="R80">
        <v>1</v>
      </c>
    </row>
    <row r="81" spans="14:18" x14ac:dyDescent="0.35">
      <c r="N81" t="s">
        <v>125</v>
      </c>
      <c r="O81">
        <v>0</v>
      </c>
      <c r="Q81" t="s">
        <v>116</v>
      </c>
      <c r="R81">
        <v>1</v>
      </c>
    </row>
    <row r="82" spans="14:18" x14ac:dyDescent="0.35">
      <c r="N82" t="s">
        <v>125</v>
      </c>
      <c r="O82">
        <v>0</v>
      </c>
      <c r="Q82" t="s">
        <v>116</v>
      </c>
      <c r="R82">
        <v>0</v>
      </c>
    </row>
    <row r="83" spans="14:18" x14ac:dyDescent="0.35">
      <c r="N83" t="s">
        <v>125</v>
      </c>
      <c r="O83">
        <v>0</v>
      </c>
      <c r="Q83" t="s">
        <v>116</v>
      </c>
      <c r="R83">
        <v>3</v>
      </c>
    </row>
    <row r="84" spans="14:18" x14ac:dyDescent="0.35">
      <c r="N84" t="s">
        <v>125</v>
      </c>
      <c r="O84">
        <v>0</v>
      </c>
      <c r="Q84" t="s">
        <v>116</v>
      </c>
      <c r="R84">
        <v>2</v>
      </c>
    </row>
    <row r="85" spans="14:18" x14ac:dyDescent="0.35">
      <c r="N85" t="s">
        <v>125</v>
      </c>
      <c r="O85">
        <v>0</v>
      </c>
      <c r="Q85" t="s">
        <v>116</v>
      </c>
      <c r="R85">
        <v>0</v>
      </c>
    </row>
    <row r="86" spans="14:18" x14ac:dyDescent="0.35">
      <c r="N86" t="s">
        <v>125</v>
      </c>
      <c r="O86">
        <v>0</v>
      </c>
      <c r="Q86" t="s">
        <v>116</v>
      </c>
      <c r="R86">
        <v>1</v>
      </c>
    </row>
    <row r="87" spans="14:18" x14ac:dyDescent="0.35">
      <c r="N87" t="s">
        <v>125</v>
      </c>
      <c r="O87">
        <v>0</v>
      </c>
      <c r="Q87" t="s">
        <v>116</v>
      </c>
      <c r="R87">
        <v>0</v>
      </c>
    </row>
    <row r="88" spans="14:18" x14ac:dyDescent="0.35">
      <c r="N88" t="s">
        <v>125</v>
      </c>
      <c r="O88">
        <v>0</v>
      </c>
      <c r="Q88" t="s">
        <v>116</v>
      </c>
      <c r="R88">
        <v>1</v>
      </c>
    </row>
    <row r="89" spans="14:18" x14ac:dyDescent="0.35">
      <c r="N89" t="s">
        <v>125</v>
      </c>
      <c r="O89">
        <v>0</v>
      </c>
      <c r="Q89" t="s">
        <v>116</v>
      </c>
      <c r="R89">
        <v>0</v>
      </c>
    </row>
    <row r="90" spans="14:18" x14ac:dyDescent="0.35">
      <c r="N90" t="s">
        <v>125</v>
      </c>
      <c r="O90">
        <v>0</v>
      </c>
      <c r="Q90" t="s">
        <v>116</v>
      </c>
      <c r="R90">
        <v>0</v>
      </c>
    </row>
    <row r="91" spans="14:18" x14ac:dyDescent="0.35">
      <c r="N91" t="s">
        <v>125</v>
      </c>
      <c r="O91">
        <v>0</v>
      </c>
    </row>
    <row r="92" spans="14:18" x14ac:dyDescent="0.35">
      <c r="N92" t="s">
        <v>125</v>
      </c>
      <c r="O92">
        <v>0</v>
      </c>
    </row>
    <row r="93" spans="14:18" x14ac:dyDescent="0.35">
      <c r="N93" t="s">
        <v>125</v>
      </c>
      <c r="O93">
        <v>0</v>
      </c>
    </row>
    <row r="94" spans="14:18" x14ac:dyDescent="0.35">
      <c r="N94" t="s">
        <v>125</v>
      </c>
      <c r="O94">
        <v>0</v>
      </c>
    </row>
    <row r="95" spans="14:18" x14ac:dyDescent="0.35">
      <c r="N95" t="s">
        <v>125</v>
      </c>
      <c r="O95">
        <v>0</v>
      </c>
    </row>
    <row r="96" spans="14:18" x14ac:dyDescent="0.35">
      <c r="N96" t="s">
        <v>125</v>
      </c>
      <c r="O96">
        <v>0</v>
      </c>
    </row>
    <row r="97" spans="14:15" x14ac:dyDescent="0.35">
      <c r="N97" t="s">
        <v>125</v>
      </c>
      <c r="O97">
        <v>0</v>
      </c>
    </row>
    <row r="98" spans="14:15" x14ac:dyDescent="0.35">
      <c r="N98" t="s">
        <v>125</v>
      </c>
      <c r="O98">
        <v>0</v>
      </c>
    </row>
    <row r="99" spans="14:15" x14ac:dyDescent="0.35">
      <c r="N99" t="s">
        <v>125</v>
      </c>
      <c r="O99">
        <v>0</v>
      </c>
    </row>
    <row r="100" spans="14:15" x14ac:dyDescent="0.35">
      <c r="N100" t="s">
        <v>125</v>
      </c>
      <c r="O100">
        <v>0</v>
      </c>
    </row>
    <row r="101" spans="14:15" x14ac:dyDescent="0.35">
      <c r="N101" t="s">
        <v>125</v>
      </c>
      <c r="O101">
        <v>0</v>
      </c>
    </row>
    <row r="102" spans="14:15" x14ac:dyDescent="0.35">
      <c r="N102" t="s">
        <v>125</v>
      </c>
      <c r="O102">
        <v>0</v>
      </c>
    </row>
    <row r="103" spans="14:15" x14ac:dyDescent="0.35">
      <c r="N103" t="s">
        <v>125</v>
      </c>
      <c r="O103">
        <v>0</v>
      </c>
    </row>
    <row r="104" spans="14:15" x14ac:dyDescent="0.35">
      <c r="N104" t="s">
        <v>125</v>
      </c>
      <c r="O104">
        <v>0</v>
      </c>
    </row>
    <row r="105" spans="14:15" x14ac:dyDescent="0.35">
      <c r="N105" t="s">
        <v>125</v>
      </c>
      <c r="O105">
        <v>1</v>
      </c>
    </row>
    <row r="106" spans="14:15" x14ac:dyDescent="0.35">
      <c r="N106" t="s">
        <v>125</v>
      </c>
      <c r="O106">
        <v>1</v>
      </c>
    </row>
    <row r="107" spans="14:15" x14ac:dyDescent="0.35">
      <c r="N107" t="s">
        <v>125</v>
      </c>
      <c r="O107">
        <v>3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D1DAD-F99B-4AD3-82CF-6A6710325FFD}">
  <dimension ref="C1:R107"/>
  <sheetViews>
    <sheetView workbookViewId="0">
      <selection activeCell="T13" sqref="T13"/>
    </sheetView>
  </sheetViews>
  <sheetFormatPr defaultColWidth="8.81640625" defaultRowHeight="14.5" x14ac:dyDescent="0.35"/>
  <cols>
    <col min="11" max="11" width="12.453125" customWidth="1"/>
    <col min="14" max="14" width="14.1796875" customWidth="1"/>
    <col min="17" max="17" width="27.453125" customWidth="1"/>
  </cols>
  <sheetData>
    <row r="1" spans="3:18" ht="16" x14ac:dyDescent="0.4">
      <c r="C1" t="s">
        <v>3</v>
      </c>
      <c r="E1" s="1" t="s">
        <v>60</v>
      </c>
      <c r="K1" s="9" t="s">
        <v>19</v>
      </c>
      <c r="L1" s="9" t="s">
        <v>38</v>
      </c>
      <c r="N1" s="9" t="s">
        <v>19</v>
      </c>
      <c r="O1" s="9" t="s">
        <v>38</v>
      </c>
      <c r="Q1" s="9" t="s">
        <v>19</v>
      </c>
      <c r="R1" s="9" t="s">
        <v>38</v>
      </c>
    </row>
    <row r="2" spans="3:18" x14ac:dyDescent="0.35">
      <c r="K2" t="s">
        <v>114</v>
      </c>
      <c r="L2">
        <v>0</v>
      </c>
      <c r="N2" t="s">
        <v>115</v>
      </c>
      <c r="O2">
        <v>0</v>
      </c>
      <c r="Q2" t="s">
        <v>116</v>
      </c>
      <c r="R2">
        <v>1</v>
      </c>
    </row>
    <row r="3" spans="3:18" x14ac:dyDescent="0.35">
      <c r="C3" t="s">
        <v>128</v>
      </c>
      <c r="F3" t="s">
        <v>62</v>
      </c>
      <c r="H3" t="s">
        <v>129</v>
      </c>
      <c r="K3" t="s">
        <v>114</v>
      </c>
      <c r="L3">
        <v>0</v>
      </c>
      <c r="N3" t="s">
        <v>115</v>
      </c>
      <c r="O3">
        <v>0</v>
      </c>
      <c r="Q3" t="s">
        <v>116</v>
      </c>
      <c r="R3">
        <v>4</v>
      </c>
    </row>
    <row r="4" spans="3:18" x14ac:dyDescent="0.35">
      <c r="K4" t="s">
        <v>114</v>
      </c>
      <c r="L4">
        <v>0</v>
      </c>
      <c r="N4" t="s">
        <v>115</v>
      </c>
      <c r="O4">
        <v>0</v>
      </c>
      <c r="Q4" t="s">
        <v>116</v>
      </c>
      <c r="R4">
        <v>3</v>
      </c>
    </row>
    <row r="5" spans="3:18" x14ac:dyDescent="0.35">
      <c r="C5" t="s">
        <v>50</v>
      </c>
      <c r="K5" t="s">
        <v>114</v>
      </c>
      <c r="L5">
        <v>0</v>
      </c>
      <c r="N5" t="s">
        <v>115</v>
      </c>
      <c r="O5">
        <v>0</v>
      </c>
      <c r="Q5" t="s">
        <v>116</v>
      </c>
      <c r="R5">
        <v>3</v>
      </c>
    </row>
    <row r="6" spans="3:18" x14ac:dyDescent="0.35">
      <c r="K6" t="s">
        <v>44</v>
      </c>
      <c r="L6">
        <v>1</v>
      </c>
      <c r="N6" t="s">
        <v>115</v>
      </c>
      <c r="O6">
        <v>0</v>
      </c>
      <c r="Q6" t="s">
        <v>116</v>
      </c>
      <c r="R6">
        <v>3</v>
      </c>
    </row>
    <row r="7" spans="3:18" x14ac:dyDescent="0.35">
      <c r="C7" s="1" t="s">
        <v>51</v>
      </c>
      <c r="D7" s="1" t="s">
        <v>52</v>
      </c>
      <c r="E7" s="1" t="s">
        <v>53</v>
      </c>
      <c r="K7" t="s">
        <v>44</v>
      </c>
      <c r="L7">
        <v>0</v>
      </c>
      <c r="N7" t="s">
        <v>115</v>
      </c>
      <c r="O7">
        <v>0</v>
      </c>
      <c r="Q7" t="s">
        <v>119</v>
      </c>
      <c r="R7">
        <v>4</v>
      </c>
    </row>
    <row r="8" spans="3:18" x14ac:dyDescent="0.35">
      <c r="C8" t="s">
        <v>120</v>
      </c>
      <c r="D8" s="5">
        <v>0.196019</v>
      </c>
      <c r="E8" s="5">
        <v>0.196019</v>
      </c>
      <c r="K8" t="s">
        <v>44</v>
      </c>
      <c r="L8">
        <v>1</v>
      </c>
      <c r="N8" t="s">
        <v>115</v>
      </c>
      <c r="O8">
        <v>0</v>
      </c>
      <c r="Q8" t="s">
        <v>119</v>
      </c>
      <c r="R8">
        <v>3</v>
      </c>
    </row>
    <row r="9" spans="3:18" x14ac:dyDescent="0.35">
      <c r="C9" t="s">
        <v>121</v>
      </c>
      <c r="D9" s="5">
        <v>1.007646E-22</v>
      </c>
      <c r="E9" s="5">
        <v>3.0229379999999999E-22</v>
      </c>
      <c r="K9" t="s">
        <v>44</v>
      </c>
      <c r="L9">
        <v>0</v>
      </c>
      <c r="N9" t="s">
        <v>115</v>
      </c>
      <c r="O9">
        <v>0</v>
      </c>
      <c r="Q9" t="s">
        <v>119</v>
      </c>
      <c r="R9">
        <v>0</v>
      </c>
    </row>
    <row r="10" spans="3:18" x14ac:dyDescent="0.35">
      <c r="C10" t="s">
        <v>122</v>
      </c>
      <c r="D10" s="5">
        <v>6.9793129999999998E-12</v>
      </c>
      <c r="E10" s="5">
        <v>1.046897E-11</v>
      </c>
      <c r="K10" t="s">
        <v>44</v>
      </c>
      <c r="L10">
        <v>0</v>
      </c>
      <c r="N10" t="s">
        <v>115</v>
      </c>
      <c r="O10">
        <v>0</v>
      </c>
      <c r="Q10" t="s">
        <v>119</v>
      </c>
      <c r="R10">
        <v>2</v>
      </c>
    </row>
    <row r="11" spans="3:18" x14ac:dyDescent="0.35">
      <c r="K11" t="s">
        <v>44</v>
      </c>
      <c r="L11">
        <v>0</v>
      </c>
      <c r="N11" t="s">
        <v>115</v>
      </c>
      <c r="O11">
        <v>0</v>
      </c>
      <c r="Q11" t="s">
        <v>119</v>
      </c>
      <c r="R11">
        <v>0</v>
      </c>
    </row>
    <row r="12" spans="3:18" x14ac:dyDescent="0.35">
      <c r="K12" t="s">
        <v>44</v>
      </c>
      <c r="L12">
        <v>0</v>
      </c>
      <c r="N12" t="s">
        <v>115</v>
      </c>
      <c r="O12">
        <v>0</v>
      </c>
      <c r="Q12" t="s">
        <v>119</v>
      </c>
      <c r="R12">
        <v>5</v>
      </c>
    </row>
    <row r="13" spans="3:18" x14ac:dyDescent="0.35">
      <c r="K13" t="s">
        <v>44</v>
      </c>
      <c r="L13">
        <v>0</v>
      </c>
      <c r="N13" t="s">
        <v>115</v>
      </c>
      <c r="O13">
        <v>0</v>
      </c>
      <c r="Q13" t="s">
        <v>123</v>
      </c>
      <c r="R13">
        <v>0</v>
      </c>
    </row>
    <row r="14" spans="3:18" x14ac:dyDescent="0.35">
      <c r="K14" t="s">
        <v>114</v>
      </c>
      <c r="L14">
        <v>0</v>
      </c>
      <c r="N14" t="s">
        <v>115</v>
      </c>
      <c r="O14">
        <v>0</v>
      </c>
      <c r="Q14" t="s">
        <v>123</v>
      </c>
      <c r="R14">
        <v>3</v>
      </c>
    </row>
    <row r="15" spans="3:18" x14ac:dyDescent="0.35">
      <c r="K15" t="s">
        <v>114</v>
      </c>
      <c r="L15">
        <v>0</v>
      </c>
      <c r="N15" t="s">
        <v>115</v>
      </c>
      <c r="O15">
        <v>0</v>
      </c>
      <c r="Q15" t="s">
        <v>123</v>
      </c>
      <c r="R15">
        <v>3</v>
      </c>
    </row>
    <row r="16" spans="3:18" x14ac:dyDescent="0.35">
      <c r="K16" t="s">
        <v>114</v>
      </c>
      <c r="L16">
        <v>1</v>
      </c>
      <c r="N16" t="s">
        <v>115</v>
      </c>
      <c r="O16">
        <v>0</v>
      </c>
      <c r="Q16" t="s">
        <v>123</v>
      </c>
      <c r="R16">
        <v>6</v>
      </c>
    </row>
    <row r="17" spans="11:18" x14ac:dyDescent="0.35">
      <c r="K17" t="s">
        <v>114</v>
      </c>
      <c r="L17">
        <v>0</v>
      </c>
      <c r="N17" t="s">
        <v>115</v>
      </c>
      <c r="O17">
        <v>0</v>
      </c>
      <c r="Q17" t="s">
        <v>123</v>
      </c>
      <c r="R17">
        <v>3</v>
      </c>
    </row>
    <row r="18" spans="11:18" x14ac:dyDescent="0.35">
      <c r="K18" t="s">
        <v>44</v>
      </c>
      <c r="L18">
        <v>1</v>
      </c>
      <c r="N18" t="s">
        <v>115</v>
      </c>
      <c r="O18">
        <v>0</v>
      </c>
      <c r="Q18" t="s">
        <v>123</v>
      </c>
      <c r="R18">
        <v>1</v>
      </c>
    </row>
    <row r="19" spans="11:18" x14ac:dyDescent="0.35">
      <c r="K19" t="s">
        <v>44</v>
      </c>
      <c r="L19">
        <v>0</v>
      </c>
      <c r="N19" t="s">
        <v>115</v>
      </c>
      <c r="O19">
        <v>0</v>
      </c>
      <c r="Q19" t="s">
        <v>123</v>
      </c>
      <c r="R19">
        <v>2</v>
      </c>
    </row>
    <row r="20" spans="11:18" x14ac:dyDescent="0.35">
      <c r="K20" t="s">
        <v>44</v>
      </c>
      <c r="L20">
        <v>2</v>
      </c>
      <c r="N20" t="s">
        <v>115</v>
      </c>
      <c r="O20">
        <v>0</v>
      </c>
      <c r="Q20" t="s">
        <v>116</v>
      </c>
      <c r="R20">
        <v>4</v>
      </c>
    </row>
    <row r="21" spans="11:18" x14ac:dyDescent="0.35">
      <c r="K21" t="s">
        <v>44</v>
      </c>
      <c r="L21">
        <v>1</v>
      </c>
      <c r="N21" t="s">
        <v>115</v>
      </c>
      <c r="O21">
        <v>0</v>
      </c>
      <c r="Q21" t="s">
        <v>116</v>
      </c>
      <c r="R21">
        <v>3</v>
      </c>
    </row>
    <row r="22" spans="11:18" x14ac:dyDescent="0.35">
      <c r="K22" t="s">
        <v>44</v>
      </c>
      <c r="L22">
        <v>0</v>
      </c>
      <c r="N22" t="s">
        <v>115</v>
      </c>
      <c r="O22">
        <v>0</v>
      </c>
      <c r="Q22" t="s">
        <v>116</v>
      </c>
      <c r="R22">
        <v>4</v>
      </c>
    </row>
    <row r="23" spans="11:18" x14ac:dyDescent="0.35">
      <c r="K23" t="s">
        <v>44</v>
      </c>
      <c r="L23">
        <v>0</v>
      </c>
      <c r="N23" t="s">
        <v>115</v>
      </c>
      <c r="O23">
        <v>0</v>
      </c>
      <c r="Q23" t="s">
        <v>116</v>
      </c>
      <c r="R23">
        <v>6</v>
      </c>
    </row>
    <row r="24" spans="11:18" x14ac:dyDescent="0.35">
      <c r="K24" t="s">
        <v>44</v>
      </c>
      <c r="L24">
        <v>1</v>
      </c>
      <c r="N24" t="s">
        <v>115</v>
      </c>
      <c r="O24">
        <v>0</v>
      </c>
      <c r="Q24" t="s">
        <v>116</v>
      </c>
      <c r="R24">
        <v>3</v>
      </c>
    </row>
    <row r="25" spans="11:18" x14ac:dyDescent="0.35">
      <c r="K25" t="s">
        <v>44</v>
      </c>
      <c r="L25">
        <v>1</v>
      </c>
      <c r="N25" t="s">
        <v>115</v>
      </c>
      <c r="O25">
        <v>0</v>
      </c>
      <c r="Q25" t="s">
        <v>116</v>
      </c>
      <c r="R25">
        <v>4</v>
      </c>
    </row>
    <row r="26" spans="11:18" x14ac:dyDescent="0.35">
      <c r="K26" t="s">
        <v>44</v>
      </c>
      <c r="L26">
        <v>1</v>
      </c>
      <c r="N26" t="s">
        <v>115</v>
      </c>
      <c r="O26">
        <v>0</v>
      </c>
      <c r="Q26" t="s">
        <v>119</v>
      </c>
      <c r="R26">
        <v>5</v>
      </c>
    </row>
    <row r="27" spans="11:18" x14ac:dyDescent="0.35">
      <c r="K27" t="s">
        <v>44</v>
      </c>
      <c r="L27">
        <v>0</v>
      </c>
      <c r="N27" t="s">
        <v>115</v>
      </c>
      <c r="O27">
        <v>0</v>
      </c>
      <c r="Q27" t="s">
        <v>119</v>
      </c>
      <c r="R27">
        <v>4</v>
      </c>
    </row>
    <row r="28" spans="11:18" x14ac:dyDescent="0.35">
      <c r="K28" t="s">
        <v>44</v>
      </c>
      <c r="L28">
        <v>0</v>
      </c>
      <c r="N28" t="s">
        <v>115</v>
      </c>
      <c r="O28">
        <v>0</v>
      </c>
      <c r="Q28" t="s">
        <v>119</v>
      </c>
      <c r="R28">
        <v>3</v>
      </c>
    </row>
    <row r="29" spans="11:18" x14ac:dyDescent="0.35">
      <c r="K29" t="s">
        <v>44</v>
      </c>
      <c r="L29">
        <v>0</v>
      </c>
      <c r="N29" t="s">
        <v>115</v>
      </c>
      <c r="O29">
        <v>0</v>
      </c>
      <c r="Q29" t="s">
        <v>119</v>
      </c>
      <c r="R29">
        <v>3</v>
      </c>
    </row>
    <row r="30" spans="11:18" x14ac:dyDescent="0.35">
      <c r="K30" t="s">
        <v>44</v>
      </c>
      <c r="L30">
        <v>0</v>
      </c>
      <c r="N30" t="s">
        <v>115</v>
      </c>
      <c r="O30">
        <v>0</v>
      </c>
      <c r="Q30" t="s">
        <v>119</v>
      </c>
      <c r="R30">
        <v>3</v>
      </c>
    </row>
    <row r="31" spans="11:18" x14ac:dyDescent="0.35">
      <c r="K31" t="s">
        <v>44</v>
      </c>
      <c r="L31">
        <v>0</v>
      </c>
      <c r="N31" t="s">
        <v>115</v>
      </c>
      <c r="O31">
        <v>0</v>
      </c>
      <c r="Q31" t="s">
        <v>119</v>
      </c>
      <c r="R31">
        <v>4</v>
      </c>
    </row>
    <row r="32" spans="11:18" x14ac:dyDescent="0.35">
      <c r="K32" t="s">
        <v>44</v>
      </c>
      <c r="L32">
        <v>1</v>
      </c>
      <c r="N32" t="s">
        <v>115</v>
      </c>
      <c r="O32">
        <v>0</v>
      </c>
      <c r="Q32" t="s">
        <v>116</v>
      </c>
      <c r="R32">
        <v>3</v>
      </c>
    </row>
    <row r="33" spans="11:18" x14ac:dyDescent="0.35">
      <c r="K33" t="s">
        <v>44</v>
      </c>
      <c r="L33">
        <v>0</v>
      </c>
      <c r="N33" t="s">
        <v>115</v>
      </c>
      <c r="O33">
        <v>0</v>
      </c>
      <c r="Q33" t="s">
        <v>116</v>
      </c>
      <c r="R33">
        <v>2</v>
      </c>
    </row>
    <row r="34" spans="11:18" x14ac:dyDescent="0.35">
      <c r="K34" t="s">
        <v>44</v>
      </c>
      <c r="L34">
        <v>0</v>
      </c>
      <c r="N34" t="s">
        <v>115</v>
      </c>
      <c r="O34">
        <v>1</v>
      </c>
      <c r="Q34" t="s">
        <v>116</v>
      </c>
      <c r="R34">
        <v>5</v>
      </c>
    </row>
    <row r="35" spans="11:18" x14ac:dyDescent="0.35">
      <c r="K35" t="s">
        <v>44</v>
      </c>
      <c r="L35">
        <v>0</v>
      </c>
      <c r="N35" t="s">
        <v>115</v>
      </c>
      <c r="O35">
        <v>1</v>
      </c>
      <c r="Q35" t="s">
        <v>116</v>
      </c>
      <c r="R35">
        <v>4</v>
      </c>
    </row>
    <row r="36" spans="11:18" x14ac:dyDescent="0.35">
      <c r="K36" t="s">
        <v>44</v>
      </c>
      <c r="L36">
        <v>0</v>
      </c>
      <c r="N36" t="s">
        <v>115</v>
      </c>
      <c r="O36">
        <v>1</v>
      </c>
      <c r="Q36" t="s">
        <v>116</v>
      </c>
      <c r="R36">
        <v>4</v>
      </c>
    </row>
    <row r="37" spans="11:18" x14ac:dyDescent="0.35">
      <c r="K37" t="s">
        <v>44</v>
      </c>
      <c r="L37">
        <v>0</v>
      </c>
      <c r="N37" t="s">
        <v>115</v>
      </c>
      <c r="O37">
        <v>1</v>
      </c>
      <c r="Q37" t="s">
        <v>116</v>
      </c>
      <c r="R37">
        <v>5</v>
      </c>
    </row>
    <row r="38" spans="11:18" x14ac:dyDescent="0.35">
      <c r="K38" t="s">
        <v>44</v>
      </c>
      <c r="L38">
        <v>0</v>
      </c>
      <c r="N38" t="s">
        <v>115</v>
      </c>
      <c r="O38">
        <v>1</v>
      </c>
      <c r="Q38" t="s">
        <v>116</v>
      </c>
      <c r="R38">
        <v>6</v>
      </c>
    </row>
    <row r="39" spans="11:18" x14ac:dyDescent="0.35">
      <c r="K39" t="s">
        <v>44</v>
      </c>
      <c r="L39">
        <v>0</v>
      </c>
      <c r="N39" t="s">
        <v>115</v>
      </c>
      <c r="O39">
        <v>1</v>
      </c>
      <c r="Q39" t="s">
        <v>116</v>
      </c>
      <c r="R39">
        <v>1</v>
      </c>
    </row>
    <row r="40" spans="11:18" x14ac:dyDescent="0.35">
      <c r="K40" t="s">
        <v>44</v>
      </c>
      <c r="L40">
        <v>1</v>
      </c>
      <c r="N40" t="s">
        <v>115</v>
      </c>
      <c r="O40">
        <v>1</v>
      </c>
      <c r="Q40" t="s">
        <v>116</v>
      </c>
      <c r="R40">
        <v>3</v>
      </c>
    </row>
    <row r="41" spans="11:18" x14ac:dyDescent="0.35">
      <c r="K41" t="s">
        <v>44</v>
      </c>
      <c r="L41">
        <v>0</v>
      </c>
      <c r="N41" t="s">
        <v>115</v>
      </c>
      <c r="O41">
        <v>1</v>
      </c>
      <c r="Q41" t="s">
        <v>116</v>
      </c>
      <c r="R41">
        <v>6</v>
      </c>
    </row>
    <row r="42" spans="11:18" x14ac:dyDescent="0.35">
      <c r="K42" t="s">
        <v>44</v>
      </c>
      <c r="L42">
        <v>0</v>
      </c>
      <c r="N42" t="s">
        <v>115</v>
      </c>
      <c r="O42">
        <v>1</v>
      </c>
      <c r="Q42" t="s">
        <v>116</v>
      </c>
      <c r="R42">
        <v>6</v>
      </c>
    </row>
    <row r="43" spans="11:18" x14ac:dyDescent="0.35">
      <c r="K43" t="s">
        <v>44</v>
      </c>
      <c r="L43">
        <v>0</v>
      </c>
      <c r="N43" t="s">
        <v>115</v>
      </c>
      <c r="O43">
        <v>1</v>
      </c>
      <c r="Q43" t="s">
        <v>116</v>
      </c>
      <c r="R43">
        <v>5</v>
      </c>
    </row>
    <row r="44" spans="11:18" x14ac:dyDescent="0.35">
      <c r="K44" t="s">
        <v>44</v>
      </c>
      <c r="L44">
        <v>0</v>
      </c>
      <c r="N44" t="s">
        <v>115</v>
      </c>
      <c r="O44">
        <v>1</v>
      </c>
      <c r="Q44" t="s">
        <v>116</v>
      </c>
      <c r="R44">
        <v>6</v>
      </c>
    </row>
    <row r="45" spans="11:18" x14ac:dyDescent="0.35">
      <c r="K45" t="s">
        <v>124</v>
      </c>
      <c r="L45">
        <v>0</v>
      </c>
      <c r="N45" t="s">
        <v>115</v>
      </c>
      <c r="O45">
        <v>1</v>
      </c>
      <c r="Q45" t="s">
        <v>123</v>
      </c>
      <c r="R45">
        <v>2</v>
      </c>
    </row>
    <row r="46" spans="11:18" x14ac:dyDescent="0.35">
      <c r="K46" t="s">
        <v>124</v>
      </c>
      <c r="L46">
        <v>0</v>
      </c>
      <c r="N46" t="s">
        <v>115</v>
      </c>
      <c r="O46">
        <v>1</v>
      </c>
      <c r="Q46" t="s">
        <v>123</v>
      </c>
      <c r="R46">
        <v>4</v>
      </c>
    </row>
    <row r="47" spans="11:18" x14ac:dyDescent="0.35">
      <c r="K47" t="s">
        <v>124</v>
      </c>
      <c r="L47">
        <v>1</v>
      </c>
      <c r="N47" t="s">
        <v>115</v>
      </c>
      <c r="O47">
        <v>1</v>
      </c>
      <c r="Q47" t="s">
        <v>123</v>
      </c>
      <c r="R47">
        <v>3</v>
      </c>
    </row>
    <row r="48" spans="11:18" x14ac:dyDescent="0.35">
      <c r="K48" t="s">
        <v>124</v>
      </c>
      <c r="L48">
        <v>0</v>
      </c>
      <c r="N48" t="s">
        <v>115</v>
      </c>
      <c r="O48">
        <v>2</v>
      </c>
      <c r="Q48" t="s">
        <v>123</v>
      </c>
      <c r="R48">
        <v>3</v>
      </c>
    </row>
    <row r="49" spans="11:18" x14ac:dyDescent="0.35">
      <c r="K49" t="s">
        <v>44</v>
      </c>
      <c r="L49">
        <v>0</v>
      </c>
      <c r="N49" t="s">
        <v>115</v>
      </c>
      <c r="O49">
        <v>2</v>
      </c>
      <c r="Q49" t="s">
        <v>123</v>
      </c>
      <c r="R49">
        <v>3</v>
      </c>
    </row>
    <row r="50" spans="11:18" x14ac:dyDescent="0.35">
      <c r="K50" t="s">
        <v>44</v>
      </c>
      <c r="L50">
        <v>0</v>
      </c>
      <c r="N50" t="s">
        <v>115</v>
      </c>
      <c r="O50">
        <v>2</v>
      </c>
      <c r="Q50" t="s">
        <v>123</v>
      </c>
      <c r="R50">
        <v>2</v>
      </c>
    </row>
    <row r="51" spans="11:18" x14ac:dyDescent="0.35">
      <c r="K51" t="s">
        <v>44</v>
      </c>
      <c r="L51">
        <v>1</v>
      </c>
      <c r="N51" t="s">
        <v>115</v>
      </c>
      <c r="O51">
        <v>2</v>
      </c>
      <c r="Q51" t="s">
        <v>123</v>
      </c>
      <c r="R51">
        <v>2</v>
      </c>
    </row>
    <row r="52" spans="11:18" x14ac:dyDescent="0.35">
      <c r="K52" t="s">
        <v>44</v>
      </c>
      <c r="L52">
        <v>0</v>
      </c>
      <c r="N52" t="s">
        <v>115</v>
      </c>
      <c r="O52">
        <v>2</v>
      </c>
      <c r="Q52" t="s">
        <v>123</v>
      </c>
      <c r="R52">
        <v>5</v>
      </c>
    </row>
    <row r="53" spans="11:18" x14ac:dyDescent="0.35">
      <c r="K53" t="s">
        <v>44</v>
      </c>
      <c r="L53">
        <v>1</v>
      </c>
      <c r="N53" t="s">
        <v>115</v>
      </c>
      <c r="O53">
        <v>2</v>
      </c>
      <c r="Q53" t="s">
        <v>123</v>
      </c>
      <c r="R53">
        <v>4</v>
      </c>
    </row>
    <row r="54" spans="11:18" x14ac:dyDescent="0.35">
      <c r="K54" t="s">
        <v>44</v>
      </c>
      <c r="L54">
        <v>0</v>
      </c>
      <c r="N54" t="s">
        <v>115</v>
      </c>
      <c r="O54">
        <v>2</v>
      </c>
      <c r="Q54" t="s">
        <v>123</v>
      </c>
      <c r="R54">
        <v>2</v>
      </c>
    </row>
    <row r="55" spans="11:18" x14ac:dyDescent="0.35">
      <c r="K55" t="s">
        <v>44</v>
      </c>
      <c r="L55">
        <v>0</v>
      </c>
      <c r="N55" t="s">
        <v>115</v>
      </c>
      <c r="O55">
        <v>3</v>
      </c>
      <c r="Q55" t="s">
        <v>116</v>
      </c>
      <c r="R55">
        <v>5</v>
      </c>
    </row>
    <row r="56" spans="11:18" x14ac:dyDescent="0.35">
      <c r="K56" t="s">
        <v>44</v>
      </c>
      <c r="L56">
        <v>1</v>
      </c>
      <c r="N56" t="s">
        <v>115</v>
      </c>
      <c r="O56">
        <v>3</v>
      </c>
      <c r="Q56" t="s">
        <v>116</v>
      </c>
      <c r="R56">
        <v>2</v>
      </c>
    </row>
    <row r="57" spans="11:18" x14ac:dyDescent="0.35">
      <c r="K57" t="s">
        <v>44</v>
      </c>
      <c r="L57">
        <v>0</v>
      </c>
      <c r="N57" t="s">
        <v>115</v>
      </c>
      <c r="O57">
        <v>3</v>
      </c>
      <c r="Q57" t="s">
        <v>116</v>
      </c>
      <c r="R57">
        <v>4</v>
      </c>
    </row>
    <row r="58" spans="11:18" x14ac:dyDescent="0.35">
      <c r="K58" t="s">
        <v>44</v>
      </c>
      <c r="L58">
        <v>0</v>
      </c>
      <c r="N58" t="s">
        <v>115</v>
      </c>
      <c r="O58">
        <v>6</v>
      </c>
      <c r="Q58" t="s">
        <v>116</v>
      </c>
      <c r="R58">
        <v>5</v>
      </c>
    </row>
    <row r="59" spans="11:18" x14ac:dyDescent="0.35">
      <c r="K59" t="s">
        <v>44</v>
      </c>
      <c r="L59">
        <v>0</v>
      </c>
      <c r="N59" t="s">
        <v>115</v>
      </c>
      <c r="O59">
        <v>6</v>
      </c>
      <c r="Q59" t="s">
        <v>116</v>
      </c>
      <c r="R59">
        <v>5</v>
      </c>
    </row>
    <row r="60" spans="11:18" x14ac:dyDescent="0.35">
      <c r="K60" t="s">
        <v>44</v>
      </c>
      <c r="L60">
        <v>0</v>
      </c>
      <c r="N60" t="s">
        <v>125</v>
      </c>
      <c r="O60">
        <v>0</v>
      </c>
      <c r="Q60" t="s">
        <v>116</v>
      </c>
      <c r="R60">
        <v>3</v>
      </c>
    </row>
    <row r="61" spans="11:18" x14ac:dyDescent="0.35">
      <c r="K61" t="s">
        <v>44</v>
      </c>
      <c r="L61">
        <v>1</v>
      </c>
      <c r="N61" t="s">
        <v>125</v>
      </c>
      <c r="O61">
        <v>0</v>
      </c>
      <c r="Q61" t="s">
        <v>123</v>
      </c>
      <c r="R61">
        <v>6</v>
      </c>
    </row>
    <row r="62" spans="11:18" x14ac:dyDescent="0.35">
      <c r="K62" t="s">
        <v>44</v>
      </c>
      <c r="L62">
        <v>0</v>
      </c>
      <c r="N62" t="s">
        <v>125</v>
      </c>
      <c r="O62">
        <v>0</v>
      </c>
      <c r="Q62" t="s">
        <v>123</v>
      </c>
      <c r="R62">
        <v>4</v>
      </c>
    </row>
    <row r="63" spans="11:18" x14ac:dyDescent="0.35">
      <c r="K63" t="s">
        <v>44</v>
      </c>
      <c r="L63">
        <v>1</v>
      </c>
      <c r="N63" t="s">
        <v>125</v>
      </c>
      <c r="O63">
        <v>0</v>
      </c>
      <c r="Q63" t="s">
        <v>123</v>
      </c>
      <c r="R63">
        <v>5</v>
      </c>
    </row>
    <row r="64" spans="11:18" x14ac:dyDescent="0.35">
      <c r="K64" t="s">
        <v>44</v>
      </c>
      <c r="L64">
        <v>0</v>
      </c>
      <c r="N64" t="s">
        <v>125</v>
      </c>
      <c r="O64">
        <v>0</v>
      </c>
      <c r="Q64" t="s">
        <v>116</v>
      </c>
      <c r="R64">
        <v>1</v>
      </c>
    </row>
    <row r="65" spans="11:18" x14ac:dyDescent="0.35">
      <c r="K65" t="s">
        <v>44</v>
      </c>
      <c r="L65">
        <v>3</v>
      </c>
      <c r="N65" t="s">
        <v>115</v>
      </c>
      <c r="O65">
        <v>0</v>
      </c>
      <c r="Q65" t="s">
        <v>116</v>
      </c>
      <c r="R65">
        <v>2</v>
      </c>
    </row>
    <row r="66" spans="11:18" x14ac:dyDescent="0.35">
      <c r="K66" t="s">
        <v>44</v>
      </c>
      <c r="L66">
        <v>0</v>
      </c>
      <c r="N66" t="s">
        <v>125</v>
      </c>
      <c r="O66">
        <v>0</v>
      </c>
      <c r="Q66" t="s">
        <v>116</v>
      </c>
      <c r="R66">
        <v>4</v>
      </c>
    </row>
    <row r="67" spans="11:18" x14ac:dyDescent="0.35">
      <c r="K67" t="s">
        <v>44</v>
      </c>
      <c r="L67">
        <v>0</v>
      </c>
      <c r="N67" t="s">
        <v>125</v>
      </c>
      <c r="O67">
        <v>0</v>
      </c>
      <c r="Q67" t="s">
        <v>116</v>
      </c>
      <c r="R67">
        <v>2</v>
      </c>
    </row>
    <row r="68" spans="11:18" x14ac:dyDescent="0.35">
      <c r="K68" t="s">
        <v>44</v>
      </c>
      <c r="L68">
        <v>2</v>
      </c>
      <c r="N68" t="s">
        <v>125</v>
      </c>
      <c r="O68">
        <v>0</v>
      </c>
      <c r="Q68" t="s">
        <v>116</v>
      </c>
      <c r="R68">
        <v>4</v>
      </c>
    </row>
    <row r="69" spans="11:18" x14ac:dyDescent="0.35">
      <c r="K69" t="s">
        <v>44</v>
      </c>
      <c r="L69">
        <v>2</v>
      </c>
      <c r="N69" t="s">
        <v>125</v>
      </c>
      <c r="O69">
        <v>0</v>
      </c>
      <c r="Q69" t="s">
        <v>116</v>
      </c>
      <c r="R69">
        <v>5</v>
      </c>
    </row>
    <row r="70" spans="11:18" x14ac:dyDescent="0.35">
      <c r="K70" t="s">
        <v>44</v>
      </c>
      <c r="L70">
        <v>2</v>
      </c>
      <c r="N70" t="s">
        <v>125</v>
      </c>
      <c r="O70">
        <v>0</v>
      </c>
      <c r="Q70" t="s">
        <v>116</v>
      </c>
      <c r="R70">
        <v>1</v>
      </c>
    </row>
    <row r="71" spans="11:18" x14ac:dyDescent="0.35">
      <c r="K71" t="s">
        <v>44</v>
      </c>
      <c r="L71">
        <v>2</v>
      </c>
      <c r="N71" t="s">
        <v>125</v>
      </c>
      <c r="O71">
        <v>0</v>
      </c>
      <c r="Q71" t="s">
        <v>116</v>
      </c>
      <c r="R71">
        <v>6</v>
      </c>
    </row>
    <row r="72" spans="11:18" x14ac:dyDescent="0.35">
      <c r="K72" t="s">
        <v>44</v>
      </c>
      <c r="L72">
        <v>2</v>
      </c>
      <c r="N72" t="s">
        <v>125</v>
      </c>
      <c r="O72">
        <v>0</v>
      </c>
      <c r="Q72" t="s">
        <v>116</v>
      </c>
      <c r="R72">
        <v>3</v>
      </c>
    </row>
    <row r="73" spans="11:18" x14ac:dyDescent="0.35">
      <c r="K73" t="s">
        <v>44</v>
      </c>
      <c r="L73">
        <v>1</v>
      </c>
      <c r="N73" t="s">
        <v>125</v>
      </c>
      <c r="O73">
        <v>0</v>
      </c>
      <c r="Q73" t="s">
        <v>116</v>
      </c>
      <c r="R73">
        <v>3</v>
      </c>
    </row>
    <row r="74" spans="11:18" x14ac:dyDescent="0.35">
      <c r="K74" t="s">
        <v>44</v>
      </c>
      <c r="L74">
        <v>1</v>
      </c>
      <c r="N74" t="s">
        <v>125</v>
      </c>
      <c r="O74">
        <v>0</v>
      </c>
      <c r="Q74" t="s">
        <v>116</v>
      </c>
      <c r="R74">
        <v>1</v>
      </c>
    </row>
    <row r="75" spans="11:18" x14ac:dyDescent="0.35">
      <c r="K75" t="s">
        <v>44</v>
      </c>
      <c r="L75">
        <v>0</v>
      </c>
      <c r="N75" t="s">
        <v>125</v>
      </c>
      <c r="O75">
        <v>0</v>
      </c>
      <c r="Q75" t="s">
        <v>116</v>
      </c>
      <c r="R75">
        <v>3</v>
      </c>
    </row>
    <row r="76" spans="11:18" x14ac:dyDescent="0.35">
      <c r="K76" t="s">
        <v>44</v>
      </c>
      <c r="L76">
        <v>1</v>
      </c>
      <c r="N76" t="s">
        <v>125</v>
      </c>
      <c r="O76">
        <v>0</v>
      </c>
      <c r="Q76" t="s">
        <v>116</v>
      </c>
      <c r="R76">
        <v>3</v>
      </c>
    </row>
    <row r="77" spans="11:18" x14ac:dyDescent="0.35">
      <c r="K77" t="s">
        <v>44</v>
      </c>
      <c r="L77">
        <v>0</v>
      </c>
      <c r="N77" t="s">
        <v>125</v>
      </c>
      <c r="O77">
        <v>0</v>
      </c>
      <c r="Q77" t="s">
        <v>116</v>
      </c>
      <c r="R77">
        <v>3</v>
      </c>
    </row>
    <row r="78" spans="11:18" x14ac:dyDescent="0.35">
      <c r="K78" t="s">
        <v>44</v>
      </c>
      <c r="L78">
        <v>0</v>
      </c>
      <c r="N78" t="s">
        <v>125</v>
      </c>
      <c r="O78">
        <v>0</v>
      </c>
      <c r="Q78" t="s">
        <v>116</v>
      </c>
      <c r="R78">
        <v>4</v>
      </c>
    </row>
    <row r="79" spans="11:18" x14ac:dyDescent="0.35">
      <c r="K79" t="s">
        <v>44</v>
      </c>
      <c r="L79">
        <v>0</v>
      </c>
      <c r="N79" t="s">
        <v>125</v>
      </c>
      <c r="O79">
        <v>0</v>
      </c>
      <c r="Q79" t="s">
        <v>116</v>
      </c>
      <c r="R79">
        <v>5</v>
      </c>
    </row>
    <row r="80" spans="11:18" x14ac:dyDescent="0.35">
      <c r="N80" t="s">
        <v>125</v>
      </c>
      <c r="O80">
        <v>0</v>
      </c>
      <c r="Q80" t="s">
        <v>116</v>
      </c>
      <c r="R80">
        <v>1</v>
      </c>
    </row>
    <row r="81" spans="14:18" x14ac:dyDescent="0.35">
      <c r="N81" t="s">
        <v>125</v>
      </c>
      <c r="O81">
        <v>0</v>
      </c>
      <c r="Q81" t="s">
        <v>116</v>
      </c>
      <c r="R81">
        <v>2</v>
      </c>
    </row>
    <row r="82" spans="14:18" x14ac:dyDescent="0.35">
      <c r="N82" t="s">
        <v>125</v>
      </c>
      <c r="O82">
        <v>0</v>
      </c>
      <c r="Q82" t="s">
        <v>116</v>
      </c>
      <c r="R82">
        <v>3</v>
      </c>
    </row>
    <row r="83" spans="14:18" x14ac:dyDescent="0.35">
      <c r="N83" t="s">
        <v>125</v>
      </c>
      <c r="O83">
        <v>0</v>
      </c>
      <c r="Q83" t="s">
        <v>116</v>
      </c>
      <c r="R83">
        <v>6</v>
      </c>
    </row>
    <row r="84" spans="14:18" x14ac:dyDescent="0.35">
      <c r="N84" t="s">
        <v>125</v>
      </c>
      <c r="O84">
        <v>0</v>
      </c>
      <c r="Q84" t="s">
        <v>116</v>
      </c>
      <c r="R84">
        <v>3</v>
      </c>
    </row>
    <row r="85" spans="14:18" x14ac:dyDescent="0.35">
      <c r="N85" t="s">
        <v>125</v>
      </c>
      <c r="O85">
        <v>0</v>
      </c>
      <c r="Q85" t="s">
        <v>116</v>
      </c>
      <c r="R85">
        <v>2</v>
      </c>
    </row>
    <row r="86" spans="14:18" x14ac:dyDescent="0.35">
      <c r="N86" t="s">
        <v>125</v>
      </c>
      <c r="O86">
        <v>0</v>
      </c>
      <c r="Q86" t="s">
        <v>116</v>
      </c>
      <c r="R86">
        <v>2</v>
      </c>
    </row>
    <row r="87" spans="14:18" x14ac:dyDescent="0.35">
      <c r="N87" t="s">
        <v>125</v>
      </c>
      <c r="O87">
        <v>0</v>
      </c>
      <c r="Q87" t="s">
        <v>116</v>
      </c>
      <c r="R87">
        <v>3</v>
      </c>
    </row>
    <row r="88" spans="14:18" x14ac:dyDescent="0.35">
      <c r="N88" t="s">
        <v>125</v>
      </c>
      <c r="O88">
        <v>0</v>
      </c>
      <c r="Q88" t="s">
        <v>116</v>
      </c>
      <c r="R88">
        <v>4</v>
      </c>
    </row>
    <row r="89" spans="14:18" x14ac:dyDescent="0.35">
      <c r="N89" t="s">
        <v>125</v>
      </c>
      <c r="O89">
        <v>0</v>
      </c>
      <c r="Q89" t="s">
        <v>116</v>
      </c>
      <c r="R89">
        <v>3</v>
      </c>
    </row>
    <row r="90" spans="14:18" x14ac:dyDescent="0.35">
      <c r="N90" t="s">
        <v>125</v>
      </c>
      <c r="O90">
        <v>1</v>
      </c>
      <c r="Q90" t="s">
        <v>116</v>
      </c>
      <c r="R90">
        <v>4</v>
      </c>
    </row>
    <row r="91" spans="14:18" x14ac:dyDescent="0.35">
      <c r="N91" t="s">
        <v>125</v>
      </c>
      <c r="O91">
        <v>1</v>
      </c>
    </row>
    <row r="92" spans="14:18" x14ac:dyDescent="0.35">
      <c r="N92" t="s">
        <v>125</v>
      </c>
      <c r="O92">
        <v>1</v>
      </c>
    </row>
    <row r="93" spans="14:18" x14ac:dyDescent="0.35">
      <c r="N93" t="s">
        <v>125</v>
      </c>
      <c r="O93">
        <v>1</v>
      </c>
    </row>
    <row r="94" spans="14:18" x14ac:dyDescent="0.35">
      <c r="N94" t="s">
        <v>125</v>
      </c>
      <c r="O94">
        <v>1</v>
      </c>
    </row>
    <row r="95" spans="14:18" x14ac:dyDescent="0.35">
      <c r="N95" t="s">
        <v>125</v>
      </c>
      <c r="O95">
        <v>1</v>
      </c>
    </row>
    <row r="96" spans="14:18" x14ac:dyDescent="0.35">
      <c r="N96" t="s">
        <v>125</v>
      </c>
      <c r="O96">
        <v>1</v>
      </c>
    </row>
    <row r="97" spans="14:15" x14ac:dyDescent="0.35">
      <c r="N97" t="s">
        <v>125</v>
      </c>
      <c r="O97">
        <v>1</v>
      </c>
    </row>
    <row r="98" spans="14:15" x14ac:dyDescent="0.35">
      <c r="N98" t="s">
        <v>125</v>
      </c>
      <c r="O98">
        <v>1</v>
      </c>
    </row>
    <row r="99" spans="14:15" x14ac:dyDescent="0.35">
      <c r="N99" t="s">
        <v>125</v>
      </c>
      <c r="O99">
        <v>1</v>
      </c>
    </row>
    <row r="100" spans="14:15" x14ac:dyDescent="0.35">
      <c r="N100" t="s">
        <v>125</v>
      </c>
      <c r="O100">
        <v>2</v>
      </c>
    </row>
    <row r="101" spans="14:15" x14ac:dyDescent="0.35">
      <c r="N101" t="s">
        <v>125</v>
      </c>
      <c r="O101">
        <v>2</v>
      </c>
    </row>
    <row r="102" spans="14:15" x14ac:dyDescent="0.35">
      <c r="N102" t="s">
        <v>125</v>
      </c>
      <c r="O102">
        <v>2</v>
      </c>
    </row>
    <row r="103" spans="14:15" x14ac:dyDescent="0.35">
      <c r="N103" t="s">
        <v>125</v>
      </c>
      <c r="O103">
        <v>2</v>
      </c>
    </row>
    <row r="104" spans="14:15" x14ac:dyDescent="0.35">
      <c r="N104" t="s">
        <v>125</v>
      </c>
      <c r="O104">
        <v>3</v>
      </c>
    </row>
    <row r="105" spans="14:15" x14ac:dyDescent="0.35">
      <c r="N105" t="s">
        <v>125</v>
      </c>
      <c r="O105">
        <v>3</v>
      </c>
    </row>
    <row r="106" spans="14:15" x14ac:dyDescent="0.35">
      <c r="N106" t="s">
        <v>125</v>
      </c>
      <c r="O106">
        <v>3</v>
      </c>
    </row>
    <row r="107" spans="14:15" x14ac:dyDescent="0.35">
      <c r="N107" t="s">
        <v>125</v>
      </c>
      <c r="O107">
        <v>6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D91EF-F5A6-450E-80A0-DA2118082D0E}">
  <dimension ref="B1:V29"/>
  <sheetViews>
    <sheetView workbookViewId="0">
      <selection activeCell="O29" sqref="O29"/>
    </sheetView>
  </sheetViews>
  <sheetFormatPr defaultColWidth="8.81640625" defaultRowHeight="14.5" x14ac:dyDescent="0.35"/>
  <cols>
    <col min="15" max="15" width="15.7265625" customWidth="1"/>
    <col min="18" max="18" width="10.453125" customWidth="1"/>
    <col min="21" max="21" width="24.81640625" customWidth="1"/>
  </cols>
  <sheetData>
    <row r="1" spans="2:22" ht="15.5" x14ac:dyDescent="0.35">
      <c r="B1" s="7" t="s">
        <v>130</v>
      </c>
      <c r="C1" s="8"/>
      <c r="D1" s="8"/>
      <c r="O1" s="1" t="s">
        <v>19</v>
      </c>
      <c r="P1" s="1" t="s">
        <v>20</v>
      </c>
      <c r="R1" s="1" t="s">
        <v>19</v>
      </c>
      <c r="S1" s="1" t="s">
        <v>20</v>
      </c>
      <c r="U1" s="1" t="s">
        <v>19</v>
      </c>
      <c r="V1" s="1" t="s">
        <v>20</v>
      </c>
    </row>
    <row r="2" spans="2:22" x14ac:dyDescent="0.35">
      <c r="B2" s="6"/>
      <c r="O2" t="s">
        <v>131</v>
      </c>
      <c r="P2">
        <v>1</v>
      </c>
      <c r="R2" t="s">
        <v>132</v>
      </c>
      <c r="S2">
        <v>3</v>
      </c>
      <c r="U2" t="s">
        <v>133</v>
      </c>
      <c r="V2">
        <v>3</v>
      </c>
    </row>
    <row r="3" spans="2:22" ht="15.5" x14ac:dyDescent="0.35">
      <c r="B3" s="7" t="s">
        <v>134</v>
      </c>
      <c r="C3" s="8"/>
      <c r="D3" s="8"/>
      <c r="E3" s="8"/>
      <c r="F3" s="8"/>
      <c r="G3" s="8"/>
      <c r="H3" s="8"/>
      <c r="I3" s="8"/>
      <c r="J3" s="8"/>
      <c r="O3" t="s">
        <v>131</v>
      </c>
      <c r="P3">
        <v>0</v>
      </c>
      <c r="R3" t="s">
        <v>132</v>
      </c>
      <c r="S3">
        <v>3</v>
      </c>
      <c r="U3" t="s">
        <v>133</v>
      </c>
      <c r="V3">
        <v>0</v>
      </c>
    </row>
    <row r="4" spans="2:22" ht="15.5" x14ac:dyDescent="0.35">
      <c r="B4" s="7" t="s">
        <v>135</v>
      </c>
      <c r="C4" s="8"/>
      <c r="D4" s="8"/>
      <c r="E4" s="8"/>
      <c r="F4" s="8"/>
      <c r="G4" s="8"/>
      <c r="H4" s="8"/>
      <c r="I4" s="8"/>
      <c r="J4" s="8"/>
      <c r="O4" t="s">
        <v>131</v>
      </c>
      <c r="P4">
        <v>0</v>
      </c>
      <c r="R4" t="s">
        <v>132</v>
      </c>
      <c r="S4">
        <v>3</v>
      </c>
      <c r="U4" t="s">
        <v>133</v>
      </c>
      <c r="V4">
        <v>1</v>
      </c>
    </row>
    <row r="5" spans="2:22" ht="15.5" x14ac:dyDescent="0.35">
      <c r="B5" s="7"/>
      <c r="C5" s="8"/>
      <c r="D5" s="8"/>
      <c r="E5" s="8"/>
      <c r="F5" s="8"/>
      <c r="G5" s="8"/>
      <c r="H5" s="8"/>
      <c r="I5" s="8"/>
      <c r="J5" s="8"/>
      <c r="O5" t="s">
        <v>131</v>
      </c>
      <c r="P5">
        <v>0</v>
      </c>
      <c r="R5" t="s">
        <v>132</v>
      </c>
      <c r="S5">
        <v>3</v>
      </c>
      <c r="U5" t="s">
        <v>133</v>
      </c>
      <c r="V5">
        <v>0</v>
      </c>
    </row>
    <row r="6" spans="2:22" ht="15.5" x14ac:dyDescent="0.35">
      <c r="B6" s="7" t="s">
        <v>136</v>
      </c>
      <c r="C6" s="8"/>
      <c r="D6" s="8"/>
      <c r="E6" s="8"/>
      <c r="F6" s="8"/>
      <c r="G6" s="8"/>
      <c r="H6" s="8"/>
      <c r="I6" s="8"/>
      <c r="J6" s="8"/>
      <c r="O6" t="s">
        <v>131</v>
      </c>
      <c r="P6">
        <v>0</v>
      </c>
      <c r="R6" t="s">
        <v>132</v>
      </c>
      <c r="S6">
        <v>3</v>
      </c>
      <c r="U6" t="s">
        <v>133</v>
      </c>
      <c r="V6">
        <v>0</v>
      </c>
    </row>
    <row r="7" spans="2:22" ht="15.5" x14ac:dyDescent="0.35">
      <c r="B7" s="7" t="s">
        <v>137</v>
      </c>
      <c r="C7" s="8"/>
      <c r="D7" s="8"/>
      <c r="E7" s="8"/>
      <c r="F7" s="8"/>
      <c r="G7" s="8"/>
      <c r="H7" s="8"/>
      <c r="I7" s="8"/>
      <c r="J7" s="8"/>
      <c r="O7" t="s">
        <v>131</v>
      </c>
      <c r="P7">
        <v>0</v>
      </c>
      <c r="R7" t="s">
        <v>132</v>
      </c>
      <c r="S7">
        <v>2</v>
      </c>
      <c r="U7" t="s">
        <v>133</v>
      </c>
      <c r="V7">
        <v>3</v>
      </c>
    </row>
    <row r="8" spans="2:22" ht="15.5" x14ac:dyDescent="0.35">
      <c r="B8" s="7" t="s">
        <v>138</v>
      </c>
      <c r="C8" s="8"/>
      <c r="D8" s="8"/>
      <c r="E8" s="8"/>
      <c r="F8" s="8"/>
      <c r="G8" s="8"/>
      <c r="H8" s="8"/>
      <c r="I8" s="8"/>
      <c r="J8" s="8"/>
      <c r="O8" t="s">
        <v>131</v>
      </c>
      <c r="P8">
        <v>1</v>
      </c>
      <c r="R8" t="s">
        <v>132</v>
      </c>
      <c r="S8">
        <v>2</v>
      </c>
      <c r="U8" t="s">
        <v>133</v>
      </c>
      <c r="V8">
        <v>3</v>
      </c>
    </row>
    <row r="9" spans="2:22" ht="15.5" x14ac:dyDescent="0.35">
      <c r="B9" s="7" t="s">
        <v>7</v>
      </c>
      <c r="C9" s="8"/>
      <c r="D9" s="8"/>
      <c r="E9" s="8"/>
      <c r="F9" s="8"/>
      <c r="G9" s="8"/>
      <c r="H9" s="8"/>
      <c r="I9" s="8"/>
      <c r="J9" s="8"/>
      <c r="O9" t="s">
        <v>131</v>
      </c>
      <c r="P9">
        <v>0</v>
      </c>
      <c r="R9" t="s">
        <v>132</v>
      </c>
      <c r="S9">
        <v>3</v>
      </c>
      <c r="U9" t="s">
        <v>133</v>
      </c>
      <c r="V9">
        <v>2</v>
      </c>
    </row>
    <row r="10" spans="2:22" ht="15.5" x14ac:dyDescent="0.35">
      <c r="B10" s="7" t="s">
        <v>139</v>
      </c>
      <c r="C10" s="8"/>
      <c r="D10" s="8"/>
      <c r="E10" s="8"/>
      <c r="F10" s="8"/>
      <c r="G10" s="8"/>
      <c r="H10" s="8"/>
      <c r="I10" s="8"/>
      <c r="J10" s="8"/>
      <c r="O10" t="s">
        <v>131</v>
      </c>
      <c r="P10">
        <v>0</v>
      </c>
      <c r="R10" t="s">
        <v>132</v>
      </c>
      <c r="S10">
        <v>3</v>
      </c>
      <c r="U10" t="s">
        <v>133</v>
      </c>
      <c r="V10">
        <v>1</v>
      </c>
    </row>
    <row r="11" spans="2:22" ht="15.5" x14ac:dyDescent="0.35">
      <c r="B11" s="7" t="s">
        <v>140</v>
      </c>
      <c r="C11" s="8"/>
      <c r="D11" s="8"/>
      <c r="E11" s="8"/>
      <c r="F11" s="8"/>
      <c r="G11" s="8"/>
      <c r="H11" s="8"/>
      <c r="I11" s="8"/>
      <c r="J11" s="8"/>
      <c r="O11" t="s">
        <v>131</v>
      </c>
      <c r="P11">
        <v>1</v>
      </c>
      <c r="R11" t="s">
        <v>132</v>
      </c>
      <c r="S11">
        <v>1</v>
      </c>
      <c r="U11" t="s">
        <v>133</v>
      </c>
      <c r="V11">
        <v>3</v>
      </c>
    </row>
    <row r="12" spans="2:22" ht="15.5" x14ac:dyDescent="0.35">
      <c r="B12" s="7" t="s">
        <v>141</v>
      </c>
      <c r="C12" s="8"/>
      <c r="D12" s="8"/>
      <c r="E12" s="8"/>
      <c r="F12" s="8"/>
      <c r="G12" s="8"/>
      <c r="H12" s="8"/>
      <c r="I12" s="8"/>
      <c r="J12" s="8"/>
      <c r="O12" t="s">
        <v>131</v>
      </c>
      <c r="P12">
        <v>0</v>
      </c>
      <c r="R12" t="s">
        <v>132</v>
      </c>
      <c r="S12">
        <v>2</v>
      </c>
      <c r="U12" t="s">
        <v>133</v>
      </c>
      <c r="V12">
        <v>2</v>
      </c>
    </row>
    <row r="13" spans="2:22" ht="15.5" x14ac:dyDescent="0.35">
      <c r="B13" s="7" t="s">
        <v>142</v>
      </c>
      <c r="C13" s="8"/>
      <c r="D13" s="8"/>
      <c r="E13" s="8"/>
      <c r="F13" s="8"/>
      <c r="G13" s="8"/>
      <c r="H13" s="8"/>
      <c r="I13" s="8"/>
      <c r="J13" s="8"/>
      <c r="O13" t="s">
        <v>131</v>
      </c>
      <c r="P13">
        <v>1</v>
      </c>
      <c r="R13" t="s">
        <v>132</v>
      </c>
      <c r="S13">
        <v>0</v>
      </c>
      <c r="U13" t="s">
        <v>133</v>
      </c>
      <c r="V13">
        <v>0</v>
      </c>
    </row>
    <row r="14" spans="2:22" ht="15.5" x14ac:dyDescent="0.35">
      <c r="B14" s="8"/>
      <c r="C14" s="8"/>
      <c r="D14" s="8"/>
      <c r="E14" s="8"/>
      <c r="F14" s="8"/>
      <c r="G14" s="8"/>
      <c r="H14" s="8"/>
      <c r="I14" s="8"/>
      <c r="J14" s="8"/>
      <c r="O14" t="s">
        <v>131</v>
      </c>
      <c r="P14">
        <v>0</v>
      </c>
      <c r="R14" t="s">
        <v>132</v>
      </c>
      <c r="S14">
        <v>2</v>
      </c>
      <c r="U14" t="s">
        <v>133</v>
      </c>
      <c r="V14">
        <v>0</v>
      </c>
    </row>
    <row r="15" spans="2:22" x14ac:dyDescent="0.35">
      <c r="O15" t="s">
        <v>131</v>
      </c>
      <c r="P15">
        <v>0</v>
      </c>
      <c r="R15" t="s">
        <v>132</v>
      </c>
      <c r="S15">
        <v>3</v>
      </c>
      <c r="U15" t="s">
        <v>133</v>
      </c>
      <c r="V15">
        <v>3</v>
      </c>
    </row>
    <row r="16" spans="2:22" x14ac:dyDescent="0.35">
      <c r="O16" t="s">
        <v>131</v>
      </c>
      <c r="P16">
        <v>0</v>
      </c>
      <c r="R16" t="s">
        <v>132</v>
      </c>
      <c r="S16">
        <v>0</v>
      </c>
      <c r="U16" t="s">
        <v>133</v>
      </c>
      <c r="V16">
        <v>0</v>
      </c>
    </row>
    <row r="17" spans="15:22" x14ac:dyDescent="0.35">
      <c r="O17" t="s">
        <v>131</v>
      </c>
      <c r="P17">
        <v>0</v>
      </c>
      <c r="R17" t="s">
        <v>132</v>
      </c>
      <c r="S17">
        <v>0</v>
      </c>
      <c r="U17" t="s">
        <v>133</v>
      </c>
      <c r="V17">
        <v>2</v>
      </c>
    </row>
    <row r="18" spans="15:22" x14ac:dyDescent="0.35">
      <c r="O18" t="s">
        <v>131</v>
      </c>
      <c r="P18">
        <v>1</v>
      </c>
      <c r="R18" t="s">
        <v>132</v>
      </c>
      <c r="S18">
        <v>1</v>
      </c>
      <c r="U18" t="s">
        <v>133</v>
      </c>
      <c r="V18">
        <v>0</v>
      </c>
    </row>
    <row r="19" spans="15:22" x14ac:dyDescent="0.35">
      <c r="O19" t="s">
        <v>131</v>
      </c>
      <c r="P19">
        <v>0</v>
      </c>
      <c r="R19" t="s">
        <v>132</v>
      </c>
      <c r="S19">
        <v>1</v>
      </c>
      <c r="U19" t="s">
        <v>133</v>
      </c>
      <c r="V19">
        <v>2</v>
      </c>
    </row>
    <row r="20" spans="15:22" x14ac:dyDescent="0.35">
      <c r="O20" t="s">
        <v>131</v>
      </c>
      <c r="P20">
        <v>0</v>
      </c>
      <c r="R20" t="s">
        <v>132</v>
      </c>
      <c r="S20">
        <v>3</v>
      </c>
      <c r="U20" t="s">
        <v>133</v>
      </c>
      <c r="V20">
        <v>2</v>
      </c>
    </row>
    <row r="21" spans="15:22" x14ac:dyDescent="0.35">
      <c r="O21" t="s">
        <v>131</v>
      </c>
      <c r="P21">
        <v>0</v>
      </c>
      <c r="R21" t="s">
        <v>132</v>
      </c>
      <c r="S21">
        <v>3</v>
      </c>
      <c r="U21" t="s">
        <v>133</v>
      </c>
      <c r="V21">
        <v>2</v>
      </c>
    </row>
    <row r="22" spans="15:22" x14ac:dyDescent="0.35">
      <c r="O22" t="s">
        <v>131</v>
      </c>
      <c r="P22">
        <v>0</v>
      </c>
      <c r="R22" t="s">
        <v>132</v>
      </c>
      <c r="S22">
        <v>2</v>
      </c>
      <c r="U22" t="s">
        <v>133</v>
      </c>
      <c r="V22">
        <v>0</v>
      </c>
    </row>
    <row r="23" spans="15:22" x14ac:dyDescent="0.35">
      <c r="O23" t="s">
        <v>131</v>
      </c>
      <c r="P23">
        <v>0</v>
      </c>
      <c r="R23" t="s">
        <v>132</v>
      </c>
      <c r="S23">
        <v>3</v>
      </c>
      <c r="U23" t="s">
        <v>133</v>
      </c>
      <c r="V23">
        <v>1</v>
      </c>
    </row>
    <row r="24" spans="15:22" x14ac:dyDescent="0.35">
      <c r="O24" t="s">
        <v>131</v>
      </c>
      <c r="P24">
        <v>0</v>
      </c>
      <c r="R24" t="s">
        <v>132</v>
      </c>
      <c r="S24">
        <v>3</v>
      </c>
      <c r="U24" t="s">
        <v>133</v>
      </c>
      <c r="V24">
        <v>1</v>
      </c>
    </row>
    <row r="25" spans="15:22" x14ac:dyDescent="0.35">
      <c r="O25" t="s">
        <v>131</v>
      </c>
      <c r="P25">
        <v>1</v>
      </c>
      <c r="R25" t="s">
        <v>132</v>
      </c>
      <c r="S25">
        <v>0</v>
      </c>
      <c r="U25" t="s">
        <v>133</v>
      </c>
      <c r="V25">
        <v>0</v>
      </c>
    </row>
    <row r="26" spans="15:22" x14ac:dyDescent="0.35">
      <c r="O26" t="s">
        <v>131</v>
      </c>
      <c r="P26">
        <v>0</v>
      </c>
      <c r="R26" t="s">
        <v>132</v>
      </c>
      <c r="S26">
        <v>1</v>
      </c>
      <c r="U26" t="s">
        <v>133</v>
      </c>
      <c r="V26">
        <v>0</v>
      </c>
    </row>
    <row r="27" spans="15:22" x14ac:dyDescent="0.35">
      <c r="O27" t="s">
        <v>131</v>
      </c>
      <c r="P27">
        <v>0</v>
      </c>
      <c r="R27" t="s">
        <v>132</v>
      </c>
      <c r="S27">
        <v>3</v>
      </c>
      <c r="U27" t="s">
        <v>133</v>
      </c>
      <c r="V27">
        <v>2</v>
      </c>
    </row>
    <row r="28" spans="15:22" x14ac:dyDescent="0.35">
      <c r="O28" t="s">
        <v>131</v>
      </c>
      <c r="P28">
        <v>0</v>
      </c>
      <c r="U28" t="s">
        <v>133</v>
      </c>
      <c r="V28">
        <v>1</v>
      </c>
    </row>
    <row r="29" spans="15:22" x14ac:dyDescent="0.35">
      <c r="O29" t="s">
        <v>131</v>
      </c>
      <c r="P29">
        <v>0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EDBD0-73A7-4AF5-A73D-3D625C79BA90}">
  <dimension ref="C1:V29"/>
  <sheetViews>
    <sheetView workbookViewId="0">
      <selection activeCell="S31" sqref="S31"/>
    </sheetView>
  </sheetViews>
  <sheetFormatPr defaultColWidth="8.81640625" defaultRowHeight="14.5" x14ac:dyDescent="0.35"/>
  <cols>
    <col min="15" max="15" width="15.7265625" customWidth="1"/>
    <col min="18" max="18" width="10.453125" customWidth="1"/>
    <col min="21" max="21" width="24.81640625" customWidth="1"/>
  </cols>
  <sheetData>
    <row r="1" spans="3:22" ht="15.5" x14ac:dyDescent="0.35">
      <c r="C1" s="7" t="s">
        <v>3</v>
      </c>
      <c r="D1" s="8"/>
      <c r="E1" s="8"/>
      <c r="F1" s="8"/>
      <c r="G1" s="8"/>
      <c r="H1" s="8"/>
      <c r="I1" s="8"/>
      <c r="J1" s="8"/>
      <c r="O1" s="1" t="s">
        <v>19</v>
      </c>
      <c r="P1" s="1" t="s">
        <v>32</v>
      </c>
      <c r="R1" s="1" t="s">
        <v>19</v>
      </c>
      <c r="S1" s="1" t="s">
        <v>32</v>
      </c>
      <c r="U1" s="1" t="s">
        <v>19</v>
      </c>
      <c r="V1" s="1" t="s">
        <v>32</v>
      </c>
    </row>
    <row r="2" spans="3:22" ht="15.5" x14ac:dyDescent="0.35">
      <c r="C2" s="7"/>
      <c r="D2" s="8"/>
      <c r="E2" s="8"/>
      <c r="F2" s="8"/>
      <c r="G2" s="8"/>
      <c r="H2" s="8"/>
      <c r="I2" s="8"/>
      <c r="J2" s="8"/>
      <c r="O2" t="s">
        <v>131</v>
      </c>
      <c r="P2">
        <v>0</v>
      </c>
      <c r="R2" t="s">
        <v>132</v>
      </c>
      <c r="S2">
        <v>1</v>
      </c>
      <c r="U2" t="s">
        <v>133</v>
      </c>
      <c r="V2">
        <v>2</v>
      </c>
    </row>
    <row r="3" spans="3:22" ht="15.5" x14ac:dyDescent="0.35">
      <c r="C3" s="7" t="s">
        <v>143</v>
      </c>
      <c r="D3" s="8"/>
      <c r="E3" s="8"/>
      <c r="F3" s="8"/>
      <c r="G3" s="8"/>
      <c r="H3" s="8"/>
      <c r="I3" s="8"/>
      <c r="J3" s="8"/>
      <c r="O3" t="s">
        <v>131</v>
      </c>
      <c r="P3">
        <v>1</v>
      </c>
      <c r="R3" t="s">
        <v>132</v>
      </c>
      <c r="S3">
        <v>2</v>
      </c>
      <c r="U3" t="s">
        <v>133</v>
      </c>
      <c r="V3">
        <v>0</v>
      </c>
    </row>
    <row r="4" spans="3:22" ht="15.5" x14ac:dyDescent="0.35">
      <c r="C4" s="7" t="s">
        <v>144</v>
      </c>
      <c r="D4" s="8"/>
      <c r="E4" s="8"/>
      <c r="F4" s="8"/>
      <c r="G4" s="8"/>
      <c r="H4" s="8"/>
      <c r="I4" s="8"/>
      <c r="J4" s="8"/>
      <c r="O4" t="s">
        <v>131</v>
      </c>
      <c r="P4">
        <v>1</v>
      </c>
      <c r="R4" t="s">
        <v>132</v>
      </c>
      <c r="S4">
        <v>2</v>
      </c>
      <c r="U4" t="s">
        <v>133</v>
      </c>
      <c r="V4">
        <v>0</v>
      </c>
    </row>
    <row r="5" spans="3:22" ht="15.5" x14ac:dyDescent="0.35">
      <c r="C5" s="7"/>
      <c r="D5" s="8"/>
      <c r="E5" s="8"/>
      <c r="F5" s="8"/>
      <c r="G5" s="8"/>
      <c r="H5" s="8"/>
      <c r="I5" s="8"/>
      <c r="J5" s="8"/>
      <c r="O5" t="s">
        <v>131</v>
      </c>
      <c r="P5">
        <v>1</v>
      </c>
      <c r="R5" t="s">
        <v>132</v>
      </c>
      <c r="S5">
        <v>3</v>
      </c>
      <c r="U5" t="s">
        <v>133</v>
      </c>
      <c r="V5">
        <v>0</v>
      </c>
    </row>
    <row r="6" spans="3:22" ht="15.5" x14ac:dyDescent="0.35">
      <c r="C6" s="7" t="s">
        <v>136</v>
      </c>
      <c r="D6" s="8"/>
      <c r="E6" s="8"/>
      <c r="F6" s="8"/>
      <c r="G6" s="8"/>
      <c r="H6" s="8"/>
      <c r="I6" s="8"/>
      <c r="J6" s="8"/>
      <c r="O6" t="s">
        <v>131</v>
      </c>
      <c r="P6">
        <v>0</v>
      </c>
      <c r="R6" t="s">
        <v>132</v>
      </c>
      <c r="S6">
        <v>3</v>
      </c>
      <c r="U6" t="s">
        <v>133</v>
      </c>
      <c r="V6">
        <v>0</v>
      </c>
    </row>
    <row r="7" spans="3:22" ht="15.5" x14ac:dyDescent="0.35">
      <c r="C7" s="7" t="s">
        <v>145</v>
      </c>
      <c r="D7" s="8"/>
      <c r="E7" s="8"/>
      <c r="F7" s="8"/>
      <c r="G7" s="8"/>
      <c r="H7" s="8"/>
      <c r="I7" s="8"/>
      <c r="J7" s="8"/>
      <c r="O7" t="s">
        <v>131</v>
      </c>
      <c r="P7">
        <v>2</v>
      </c>
      <c r="R7" t="s">
        <v>132</v>
      </c>
      <c r="S7">
        <v>3</v>
      </c>
      <c r="U7" t="s">
        <v>133</v>
      </c>
      <c r="V7">
        <v>0</v>
      </c>
    </row>
    <row r="8" spans="3:22" ht="15.5" x14ac:dyDescent="0.35">
      <c r="C8" s="7" t="s">
        <v>146</v>
      </c>
      <c r="D8" s="8"/>
      <c r="E8" s="8"/>
      <c r="F8" s="8"/>
      <c r="G8" s="8"/>
      <c r="H8" s="8"/>
      <c r="I8" s="8"/>
      <c r="J8" s="8"/>
      <c r="O8" t="s">
        <v>131</v>
      </c>
      <c r="P8">
        <v>1</v>
      </c>
      <c r="R8" t="s">
        <v>132</v>
      </c>
      <c r="S8">
        <v>3</v>
      </c>
      <c r="U8" t="s">
        <v>133</v>
      </c>
      <c r="V8">
        <v>2</v>
      </c>
    </row>
    <row r="9" spans="3:22" ht="15.5" x14ac:dyDescent="0.35">
      <c r="C9" s="7" t="s">
        <v>7</v>
      </c>
      <c r="D9" s="8"/>
      <c r="E9" s="8"/>
      <c r="F9" s="8"/>
      <c r="G9" s="8"/>
      <c r="H9" s="8"/>
      <c r="I9" s="8"/>
      <c r="J9" s="8"/>
      <c r="O9" t="s">
        <v>131</v>
      </c>
      <c r="P9">
        <v>2</v>
      </c>
      <c r="R9" t="s">
        <v>132</v>
      </c>
      <c r="S9">
        <v>3</v>
      </c>
      <c r="U9" t="s">
        <v>133</v>
      </c>
      <c r="V9">
        <v>1</v>
      </c>
    </row>
    <row r="10" spans="3:22" ht="15.5" x14ac:dyDescent="0.35">
      <c r="C10" s="7" t="s">
        <v>139</v>
      </c>
      <c r="D10" s="8"/>
      <c r="E10" s="8"/>
      <c r="F10" s="8"/>
      <c r="G10" s="8"/>
      <c r="H10" s="8"/>
      <c r="I10" s="8"/>
      <c r="J10" s="8"/>
      <c r="O10" t="s">
        <v>131</v>
      </c>
      <c r="P10">
        <v>2</v>
      </c>
      <c r="R10" t="s">
        <v>132</v>
      </c>
      <c r="S10">
        <v>3</v>
      </c>
      <c r="U10" t="s">
        <v>133</v>
      </c>
      <c r="V10">
        <v>1</v>
      </c>
    </row>
    <row r="11" spans="3:22" ht="15.5" x14ac:dyDescent="0.35">
      <c r="C11" s="7" t="s">
        <v>147</v>
      </c>
      <c r="D11" s="8"/>
      <c r="E11" s="8"/>
      <c r="F11" s="8"/>
      <c r="G11" s="8"/>
      <c r="H11" s="8"/>
      <c r="I11" s="8"/>
      <c r="J11" s="8"/>
      <c r="O11" t="s">
        <v>131</v>
      </c>
      <c r="P11">
        <v>2</v>
      </c>
      <c r="R11" t="s">
        <v>132</v>
      </c>
      <c r="S11">
        <v>1</v>
      </c>
      <c r="U11" t="s">
        <v>133</v>
      </c>
      <c r="V11">
        <v>0</v>
      </c>
    </row>
    <row r="12" spans="3:22" ht="15.5" x14ac:dyDescent="0.35">
      <c r="C12" s="7" t="s">
        <v>148</v>
      </c>
      <c r="D12" s="8"/>
      <c r="E12" s="8"/>
      <c r="F12" s="8"/>
      <c r="G12" s="8"/>
      <c r="H12" s="8"/>
      <c r="I12" s="8"/>
      <c r="J12" s="8"/>
      <c r="O12" t="s">
        <v>131</v>
      </c>
      <c r="P12">
        <v>0</v>
      </c>
      <c r="R12" t="s">
        <v>132</v>
      </c>
      <c r="S12">
        <v>3</v>
      </c>
      <c r="U12" t="s">
        <v>133</v>
      </c>
      <c r="V12">
        <v>0</v>
      </c>
    </row>
    <row r="13" spans="3:22" ht="15.5" x14ac:dyDescent="0.35">
      <c r="C13" s="7" t="s">
        <v>149</v>
      </c>
      <c r="D13" s="8"/>
      <c r="E13" s="8"/>
      <c r="F13" s="8"/>
      <c r="G13" s="8"/>
      <c r="H13" s="8"/>
      <c r="I13" s="8"/>
      <c r="J13" s="8"/>
      <c r="O13" t="s">
        <v>131</v>
      </c>
      <c r="P13">
        <v>0</v>
      </c>
      <c r="R13" t="s">
        <v>132</v>
      </c>
      <c r="S13">
        <v>0</v>
      </c>
      <c r="U13" t="s">
        <v>133</v>
      </c>
      <c r="V13">
        <v>0</v>
      </c>
    </row>
    <row r="14" spans="3:22" x14ac:dyDescent="0.35">
      <c r="O14" t="s">
        <v>131</v>
      </c>
      <c r="P14">
        <v>3</v>
      </c>
      <c r="R14" t="s">
        <v>132</v>
      </c>
      <c r="S14">
        <v>3</v>
      </c>
      <c r="U14" t="s">
        <v>133</v>
      </c>
      <c r="V14">
        <v>0</v>
      </c>
    </row>
    <row r="15" spans="3:22" x14ac:dyDescent="0.35">
      <c r="O15" t="s">
        <v>131</v>
      </c>
      <c r="P15">
        <v>0</v>
      </c>
      <c r="R15" t="s">
        <v>132</v>
      </c>
      <c r="S15">
        <v>3</v>
      </c>
      <c r="U15" t="s">
        <v>133</v>
      </c>
      <c r="V15">
        <v>0</v>
      </c>
    </row>
    <row r="16" spans="3:22" x14ac:dyDescent="0.35">
      <c r="O16" t="s">
        <v>131</v>
      </c>
      <c r="P16">
        <v>3</v>
      </c>
      <c r="R16" t="s">
        <v>132</v>
      </c>
      <c r="S16">
        <v>0</v>
      </c>
      <c r="U16" t="s">
        <v>133</v>
      </c>
      <c r="V16">
        <v>0</v>
      </c>
    </row>
    <row r="17" spans="15:22" x14ac:dyDescent="0.35">
      <c r="O17" t="s">
        <v>131</v>
      </c>
      <c r="P17">
        <v>0</v>
      </c>
      <c r="R17" t="s">
        <v>132</v>
      </c>
      <c r="S17">
        <v>2</v>
      </c>
      <c r="U17" t="s">
        <v>133</v>
      </c>
      <c r="V17">
        <v>0</v>
      </c>
    </row>
    <row r="18" spans="15:22" x14ac:dyDescent="0.35">
      <c r="O18" t="s">
        <v>131</v>
      </c>
      <c r="P18">
        <v>0</v>
      </c>
      <c r="R18" t="s">
        <v>132</v>
      </c>
      <c r="S18">
        <v>3</v>
      </c>
      <c r="U18" t="s">
        <v>133</v>
      </c>
      <c r="V18">
        <v>0</v>
      </c>
    </row>
    <row r="19" spans="15:22" x14ac:dyDescent="0.35">
      <c r="O19" t="s">
        <v>131</v>
      </c>
      <c r="P19">
        <v>0</v>
      </c>
      <c r="R19" t="s">
        <v>132</v>
      </c>
      <c r="S19">
        <v>3</v>
      </c>
      <c r="U19" t="s">
        <v>133</v>
      </c>
      <c r="V19">
        <v>0</v>
      </c>
    </row>
    <row r="20" spans="15:22" x14ac:dyDescent="0.35">
      <c r="O20" t="s">
        <v>131</v>
      </c>
      <c r="P20">
        <v>0</v>
      </c>
      <c r="R20" t="s">
        <v>132</v>
      </c>
      <c r="S20">
        <v>2</v>
      </c>
      <c r="U20" t="s">
        <v>133</v>
      </c>
      <c r="V20">
        <v>3</v>
      </c>
    </row>
    <row r="21" spans="15:22" x14ac:dyDescent="0.35">
      <c r="O21" t="s">
        <v>131</v>
      </c>
      <c r="P21">
        <v>0</v>
      </c>
      <c r="R21" t="s">
        <v>132</v>
      </c>
      <c r="S21">
        <v>3</v>
      </c>
      <c r="U21" t="s">
        <v>133</v>
      </c>
      <c r="V21">
        <v>0</v>
      </c>
    </row>
    <row r="22" spans="15:22" x14ac:dyDescent="0.35">
      <c r="O22" t="s">
        <v>131</v>
      </c>
      <c r="P22">
        <v>1</v>
      </c>
      <c r="R22" t="s">
        <v>132</v>
      </c>
      <c r="S22">
        <v>3</v>
      </c>
      <c r="U22" t="s">
        <v>133</v>
      </c>
      <c r="V22">
        <v>0</v>
      </c>
    </row>
    <row r="23" spans="15:22" x14ac:dyDescent="0.35">
      <c r="O23" t="s">
        <v>131</v>
      </c>
      <c r="P23">
        <v>3</v>
      </c>
      <c r="R23" t="s">
        <v>132</v>
      </c>
      <c r="S23">
        <v>0</v>
      </c>
      <c r="U23" t="s">
        <v>133</v>
      </c>
      <c r="V23">
        <v>0</v>
      </c>
    </row>
    <row r="24" spans="15:22" x14ac:dyDescent="0.35">
      <c r="O24" t="s">
        <v>131</v>
      </c>
      <c r="P24">
        <v>0</v>
      </c>
      <c r="R24" t="s">
        <v>132</v>
      </c>
      <c r="S24">
        <v>3</v>
      </c>
      <c r="U24" t="s">
        <v>133</v>
      </c>
      <c r="V24">
        <v>1</v>
      </c>
    </row>
    <row r="25" spans="15:22" x14ac:dyDescent="0.35">
      <c r="O25" t="s">
        <v>131</v>
      </c>
      <c r="P25">
        <v>1</v>
      </c>
      <c r="R25" t="s">
        <v>132</v>
      </c>
      <c r="S25">
        <v>3</v>
      </c>
      <c r="U25" t="s">
        <v>133</v>
      </c>
      <c r="V25">
        <v>0</v>
      </c>
    </row>
    <row r="26" spans="15:22" x14ac:dyDescent="0.35">
      <c r="O26" t="s">
        <v>131</v>
      </c>
      <c r="P26">
        <v>2</v>
      </c>
      <c r="R26" t="s">
        <v>132</v>
      </c>
      <c r="S26">
        <v>3</v>
      </c>
      <c r="U26" t="s">
        <v>133</v>
      </c>
      <c r="V26">
        <v>0</v>
      </c>
    </row>
    <row r="27" spans="15:22" x14ac:dyDescent="0.35">
      <c r="O27" t="s">
        <v>131</v>
      </c>
      <c r="P27">
        <v>0</v>
      </c>
      <c r="R27" t="s">
        <v>132</v>
      </c>
      <c r="S27">
        <v>3</v>
      </c>
      <c r="U27" t="s">
        <v>133</v>
      </c>
      <c r="V27">
        <v>1</v>
      </c>
    </row>
    <row r="28" spans="15:22" x14ac:dyDescent="0.35">
      <c r="O28" t="s">
        <v>131</v>
      </c>
      <c r="P28">
        <v>0</v>
      </c>
      <c r="U28" t="s">
        <v>133</v>
      </c>
      <c r="V28">
        <v>1</v>
      </c>
    </row>
    <row r="29" spans="15:22" x14ac:dyDescent="0.35">
      <c r="O29" t="s">
        <v>131</v>
      </c>
      <c r="P29">
        <v>0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F77CF-4E38-47A8-82F4-C0981A86821A}">
  <dimension ref="C1:V29"/>
  <sheetViews>
    <sheetView workbookViewId="0">
      <selection activeCell="Y8" sqref="Y8"/>
    </sheetView>
  </sheetViews>
  <sheetFormatPr defaultColWidth="8.81640625" defaultRowHeight="14.5" x14ac:dyDescent="0.35"/>
  <cols>
    <col min="15" max="15" width="15.7265625" customWidth="1"/>
    <col min="18" max="18" width="10.453125" customWidth="1"/>
    <col min="21" max="21" width="24.81640625" customWidth="1"/>
  </cols>
  <sheetData>
    <row r="1" spans="3:22" ht="15.5" x14ac:dyDescent="0.35">
      <c r="C1" s="7" t="s">
        <v>3</v>
      </c>
      <c r="D1" s="8"/>
      <c r="E1" s="8"/>
      <c r="F1" s="8"/>
      <c r="G1" s="8"/>
      <c r="H1" s="8"/>
      <c r="I1" s="8"/>
      <c r="J1" s="8"/>
      <c r="K1" s="8"/>
      <c r="O1" s="1" t="s">
        <v>19</v>
      </c>
      <c r="P1" s="1" t="s">
        <v>38</v>
      </c>
      <c r="R1" s="1" t="s">
        <v>19</v>
      </c>
      <c r="S1" s="1" t="s">
        <v>38</v>
      </c>
      <c r="U1" s="1" t="s">
        <v>19</v>
      </c>
      <c r="V1" s="1" t="s">
        <v>38</v>
      </c>
    </row>
    <row r="2" spans="3:22" ht="15.5" x14ac:dyDescent="0.35">
      <c r="C2" s="7"/>
      <c r="D2" s="8"/>
      <c r="E2" s="8"/>
      <c r="F2" s="8"/>
      <c r="G2" s="8"/>
      <c r="H2" s="8"/>
      <c r="I2" s="8"/>
      <c r="J2" s="8"/>
      <c r="K2" s="8"/>
      <c r="O2" t="s">
        <v>131</v>
      </c>
      <c r="P2">
        <v>1</v>
      </c>
      <c r="R2" t="s">
        <v>132</v>
      </c>
      <c r="S2">
        <v>4</v>
      </c>
      <c r="U2" t="s">
        <v>133</v>
      </c>
      <c r="V2">
        <v>5</v>
      </c>
    </row>
    <row r="3" spans="3:22" ht="15.5" x14ac:dyDescent="0.35">
      <c r="C3" s="7" t="s">
        <v>150</v>
      </c>
      <c r="D3" s="8"/>
      <c r="E3" s="8"/>
      <c r="F3" s="8"/>
      <c r="G3" s="8"/>
      <c r="H3" s="8"/>
      <c r="I3" s="8"/>
      <c r="J3" s="8"/>
      <c r="K3" s="8"/>
      <c r="O3" t="s">
        <v>131</v>
      </c>
      <c r="P3">
        <v>1</v>
      </c>
      <c r="R3" t="s">
        <v>132</v>
      </c>
      <c r="S3">
        <v>5</v>
      </c>
      <c r="U3" t="s">
        <v>133</v>
      </c>
      <c r="V3">
        <v>0</v>
      </c>
    </row>
    <row r="4" spans="3:22" ht="15.5" x14ac:dyDescent="0.35">
      <c r="C4" s="7" t="s">
        <v>151</v>
      </c>
      <c r="D4" s="8"/>
      <c r="E4" s="8"/>
      <c r="F4" s="8"/>
      <c r="G4" s="8"/>
      <c r="H4" s="8"/>
      <c r="I4" s="8"/>
      <c r="J4" s="8"/>
      <c r="K4" s="8"/>
      <c r="O4" t="s">
        <v>131</v>
      </c>
      <c r="P4">
        <v>1</v>
      </c>
      <c r="R4" t="s">
        <v>132</v>
      </c>
      <c r="S4">
        <v>5</v>
      </c>
      <c r="U4" t="s">
        <v>133</v>
      </c>
      <c r="V4">
        <v>1</v>
      </c>
    </row>
    <row r="5" spans="3:22" ht="15.5" x14ac:dyDescent="0.35">
      <c r="C5" s="7"/>
      <c r="D5" s="8"/>
      <c r="E5" s="8"/>
      <c r="F5" s="8"/>
      <c r="G5" s="8"/>
      <c r="H5" s="8"/>
      <c r="I5" s="8"/>
      <c r="J5" s="8"/>
      <c r="K5" s="8"/>
      <c r="O5" t="s">
        <v>131</v>
      </c>
      <c r="P5">
        <v>1</v>
      </c>
      <c r="R5" t="s">
        <v>132</v>
      </c>
      <c r="S5">
        <v>6</v>
      </c>
      <c r="U5" t="s">
        <v>133</v>
      </c>
      <c r="V5">
        <v>0</v>
      </c>
    </row>
    <row r="6" spans="3:22" ht="15.5" x14ac:dyDescent="0.35">
      <c r="C6" s="7" t="s">
        <v>152</v>
      </c>
      <c r="D6" s="8"/>
      <c r="E6" s="8"/>
      <c r="F6" s="8"/>
      <c r="G6" s="8"/>
      <c r="H6" s="8"/>
      <c r="I6" s="8"/>
      <c r="J6" s="8"/>
      <c r="K6" s="8"/>
      <c r="O6" t="s">
        <v>131</v>
      </c>
      <c r="P6">
        <v>0</v>
      </c>
      <c r="R6" t="s">
        <v>132</v>
      </c>
      <c r="S6">
        <v>6</v>
      </c>
      <c r="U6" t="s">
        <v>133</v>
      </c>
      <c r="V6">
        <v>0</v>
      </c>
    </row>
    <row r="7" spans="3:22" ht="15.5" x14ac:dyDescent="0.35">
      <c r="C7" s="7" t="s">
        <v>7</v>
      </c>
      <c r="D7" s="8"/>
      <c r="E7" s="8"/>
      <c r="F7" s="8"/>
      <c r="G7" s="8"/>
      <c r="H7" s="8"/>
      <c r="I7" s="8"/>
      <c r="J7" s="8"/>
      <c r="K7" s="8"/>
      <c r="O7" t="s">
        <v>131</v>
      </c>
      <c r="P7">
        <v>2</v>
      </c>
      <c r="R7" t="s">
        <v>132</v>
      </c>
      <c r="S7">
        <v>5</v>
      </c>
      <c r="U7" t="s">
        <v>133</v>
      </c>
      <c r="V7">
        <v>3</v>
      </c>
    </row>
    <row r="8" spans="3:22" ht="15.5" x14ac:dyDescent="0.35">
      <c r="C8" s="7" t="s">
        <v>139</v>
      </c>
      <c r="D8" s="8"/>
      <c r="E8" s="8"/>
      <c r="F8" s="8"/>
      <c r="G8" s="8"/>
      <c r="H8" s="8"/>
      <c r="I8" s="8"/>
      <c r="J8" s="8"/>
      <c r="K8" s="8"/>
      <c r="O8" t="s">
        <v>131</v>
      </c>
      <c r="P8">
        <v>2</v>
      </c>
      <c r="R8" t="s">
        <v>132</v>
      </c>
      <c r="S8">
        <v>5</v>
      </c>
      <c r="U8" t="s">
        <v>133</v>
      </c>
      <c r="V8">
        <v>5</v>
      </c>
    </row>
    <row r="9" spans="3:22" ht="15.5" x14ac:dyDescent="0.35">
      <c r="C9" s="7" t="s">
        <v>153</v>
      </c>
      <c r="D9" s="8"/>
      <c r="E9" s="8"/>
      <c r="F9" s="8"/>
      <c r="G9" s="8"/>
      <c r="H9" s="8"/>
      <c r="I9" s="8"/>
      <c r="J9" s="8"/>
      <c r="K9" s="8"/>
      <c r="O9" t="s">
        <v>131</v>
      </c>
      <c r="P9">
        <v>2</v>
      </c>
      <c r="R9" t="s">
        <v>132</v>
      </c>
      <c r="S9">
        <v>6</v>
      </c>
      <c r="U9" t="s">
        <v>133</v>
      </c>
      <c r="V9">
        <v>3</v>
      </c>
    </row>
    <row r="10" spans="3:22" ht="15.5" x14ac:dyDescent="0.35">
      <c r="C10" s="7" t="s">
        <v>154</v>
      </c>
      <c r="D10" s="8"/>
      <c r="E10" s="8"/>
      <c r="F10" s="8"/>
      <c r="G10" s="8"/>
      <c r="H10" s="8"/>
      <c r="I10" s="8"/>
      <c r="J10" s="8"/>
      <c r="K10" s="8"/>
      <c r="O10" t="s">
        <v>131</v>
      </c>
      <c r="P10">
        <v>2</v>
      </c>
      <c r="R10" t="s">
        <v>132</v>
      </c>
      <c r="S10">
        <v>6</v>
      </c>
      <c r="U10" t="s">
        <v>133</v>
      </c>
      <c r="V10">
        <v>2</v>
      </c>
    </row>
    <row r="11" spans="3:22" ht="15.5" x14ac:dyDescent="0.35">
      <c r="C11" s="7" t="s">
        <v>155</v>
      </c>
      <c r="D11" s="8"/>
      <c r="E11" s="8"/>
      <c r="F11" s="8"/>
      <c r="G11" s="8"/>
      <c r="H11" s="8"/>
      <c r="I11" s="8"/>
      <c r="J11" s="8"/>
      <c r="K11" s="8"/>
      <c r="O11" t="s">
        <v>131</v>
      </c>
      <c r="P11">
        <v>3</v>
      </c>
      <c r="R11" t="s">
        <v>132</v>
      </c>
      <c r="S11">
        <v>2</v>
      </c>
      <c r="U11" t="s">
        <v>133</v>
      </c>
      <c r="V11">
        <v>3</v>
      </c>
    </row>
    <row r="12" spans="3:22" x14ac:dyDescent="0.35">
      <c r="O12" t="s">
        <v>131</v>
      </c>
      <c r="P12">
        <v>0</v>
      </c>
      <c r="R12" t="s">
        <v>132</v>
      </c>
      <c r="S12">
        <v>5</v>
      </c>
      <c r="U12" t="s">
        <v>133</v>
      </c>
      <c r="V12">
        <v>2</v>
      </c>
    </row>
    <row r="13" spans="3:22" x14ac:dyDescent="0.35">
      <c r="O13" t="s">
        <v>131</v>
      </c>
      <c r="P13">
        <v>1</v>
      </c>
      <c r="R13" t="s">
        <v>132</v>
      </c>
      <c r="S13">
        <v>0</v>
      </c>
      <c r="U13" t="s">
        <v>133</v>
      </c>
      <c r="V13">
        <v>0</v>
      </c>
    </row>
    <row r="14" spans="3:22" x14ac:dyDescent="0.35">
      <c r="O14" t="s">
        <v>131</v>
      </c>
      <c r="P14">
        <v>3</v>
      </c>
      <c r="R14" t="s">
        <v>132</v>
      </c>
      <c r="S14">
        <v>5</v>
      </c>
      <c r="U14" t="s">
        <v>133</v>
      </c>
      <c r="V14">
        <v>0</v>
      </c>
    </row>
    <row r="15" spans="3:22" x14ac:dyDescent="0.35">
      <c r="O15" t="s">
        <v>131</v>
      </c>
      <c r="P15">
        <v>0</v>
      </c>
      <c r="R15" t="s">
        <v>132</v>
      </c>
      <c r="S15">
        <v>6</v>
      </c>
      <c r="U15" t="s">
        <v>133</v>
      </c>
      <c r="V15">
        <v>3</v>
      </c>
    </row>
    <row r="16" spans="3:22" x14ac:dyDescent="0.35">
      <c r="O16" t="s">
        <v>131</v>
      </c>
      <c r="P16">
        <v>3</v>
      </c>
      <c r="R16" t="s">
        <v>132</v>
      </c>
      <c r="S16">
        <v>0</v>
      </c>
      <c r="U16" t="s">
        <v>133</v>
      </c>
      <c r="V16">
        <v>0</v>
      </c>
    </row>
    <row r="17" spans="15:22" x14ac:dyDescent="0.35">
      <c r="O17" t="s">
        <v>131</v>
      </c>
      <c r="P17">
        <v>0</v>
      </c>
      <c r="R17" t="s">
        <v>132</v>
      </c>
      <c r="S17">
        <v>2</v>
      </c>
      <c r="U17" t="s">
        <v>133</v>
      </c>
      <c r="V17">
        <v>2</v>
      </c>
    </row>
    <row r="18" spans="15:22" x14ac:dyDescent="0.35">
      <c r="O18" t="s">
        <v>131</v>
      </c>
      <c r="P18">
        <v>1</v>
      </c>
      <c r="R18" t="s">
        <v>132</v>
      </c>
      <c r="S18">
        <v>4</v>
      </c>
      <c r="U18" t="s">
        <v>133</v>
      </c>
      <c r="V18">
        <v>0</v>
      </c>
    </row>
    <row r="19" spans="15:22" x14ac:dyDescent="0.35">
      <c r="O19" t="s">
        <v>131</v>
      </c>
      <c r="P19">
        <v>0</v>
      </c>
      <c r="R19" t="s">
        <v>132</v>
      </c>
      <c r="S19">
        <v>4</v>
      </c>
      <c r="U19" t="s">
        <v>133</v>
      </c>
      <c r="V19">
        <v>2</v>
      </c>
    </row>
    <row r="20" spans="15:22" x14ac:dyDescent="0.35">
      <c r="O20" t="s">
        <v>131</v>
      </c>
      <c r="P20">
        <v>0</v>
      </c>
      <c r="R20" t="s">
        <v>132</v>
      </c>
      <c r="S20">
        <v>5</v>
      </c>
      <c r="U20" t="s">
        <v>133</v>
      </c>
      <c r="V20">
        <v>5</v>
      </c>
    </row>
    <row r="21" spans="15:22" x14ac:dyDescent="0.35">
      <c r="O21" t="s">
        <v>131</v>
      </c>
      <c r="P21">
        <v>0</v>
      </c>
      <c r="R21" t="s">
        <v>132</v>
      </c>
      <c r="S21">
        <v>6</v>
      </c>
      <c r="U21" t="s">
        <v>133</v>
      </c>
      <c r="V21">
        <v>2</v>
      </c>
    </row>
    <row r="22" spans="15:22" x14ac:dyDescent="0.35">
      <c r="O22" t="s">
        <v>131</v>
      </c>
      <c r="P22">
        <v>1</v>
      </c>
      <c r="R22" t="s">
        <v>132</v>
      </c>
      <c r="S22">
        <v>5</v>
      </c>
      <c r="U22" t="s">
        <v>133</v>
      </c>
      <c r="V22">
        <v>0</v>
      </c>
    </row>
    <row r="23" spans="15:22" x14ac:dyDescent="0.35">
      <c r="O23" t="s">
        <v>131</v>
      </c>
      <c r="P23">
        <v>3</v>
      </c>
      <c r="R23" t="s">
        <v>132</v>
      </c>
      <c r="S23">
        <v>3</v>
      </c>
      <c r="U23" t="s">
        <v>133</v>
      </c>
      <c r="V23">
        <v>1</v>
      </c>
    </row>
    <row r="24" spans="15:22" x14ac:dyDescent="0.35">
      <c r="O24" t="s">
        <v>131</v>
      </c>
      <c r="P24">
        <v>0</v>
      </c>
      <c r="R24" t="s">
        <v>132</v>
      </c>
      <c r="S24">
        <v>6</v>
      </c>
      <c r="U24" t="s">
        <v>133</v>
      </c>
      <c r="V24">
        <v>2</v>
      </c>
    </row>
    <row r="25" spans="15:22" x14ac:dyDescent="0.35">
      <c r="O25" t="s">
        <v>131</v>
      </c>
      <c r="P25">
        <v>2</v>
      </c>
      <c r="R25" t="s">
        <v>132</v>
      </c>
      <c r="S25">
        <v>3</v>
      </c>
      <c r="U25" t="s">
        <v>133</v>
      </c>
      <c r="V25">
        <v>0</v>
      </c>
    </row>
    <row r="26" spans="15:22" x14ac:dyDescent="0.35">
      <c r="O26" t="s">
        <v>131</v>
      </c>
      <c r="P26">
        <v>2</v>
      </c>
      <c r="R26" t="s">
        <v>132</v>
      </c>
      <c r="S26">
        <v>4</v>
      </c>
      <c r="U26" t="s">
        <v>133</v>
      </c>
      <c r="V26">
        <v>0</v>
      </c>
    </row>
    <row r="27" spans="15:22" x14ac:dyDescent="0.35">
      <c r="O27" t="s">
        <v>131</v>
      </c>
      <c r="P27">
        <v>0</v>
      </c>
      <c r="R27" t="s">
        <v>132</v>
      </c>
      <c r="S27">
        <v>6</v>
      </c>
      <c r="U27" t="s">
        <v>133</v>
      </c>
      <c r="V27">
        <v>3</v>
      </c>
    </row>
    <row r="28" spans="15:22" x14ac:dyDescent="0.35">
      <c r="O28" t="s">
        <v>131</v>
      </c>
      <c r="P28">
        <v>0</v>
      </c>
      <c r="U28" t="s">
        <v>133</v>
      </c>
      <c r="V28">
        <v>2</v>
      </c>
    </row>
    <row r="29" spans="15:22" x14ac:dyDescent="0.35">
      <c r="O29" t="s">
        <v>131</v>
      </c>
      <c r="P29">
        <v>0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070B8-0891-40B0-A4F7-A8AE9A263F7E}">
  <dimension ref="A1:Q78"/>
  <sheetViews>
    <sheetView workbookViewId="0">
      <selection activeCell="P1" sqref="P1:Q13"/>
    </sheetView>
  </sheetViews>
  <sheetFormatPr defaultColWidth="8.81640625" defaultRowHeight="14.5" x14ac:dyDescent="0.35"/>
  <sheetData>
    <row r="1" spans="1:17" ht="15.5" x14ac:dyDescent="0.35">
      <c r="A1" s="17" t="s">
        <v>156</v>
      </c>
      <c r="B1" s="17" t="s">
        <v>157</v>
      </c>
      <c r="C1" s="18"/>
      <c r="D1" s="17" t="s">
        <v>156</v>
      </c>
      <c r="E1" s="17" t="s">
        <v>157</v>
      </c>
      <c r="F1" s="18"/>
      <c r="G1" s="17" t="s">
        <v>156</v>
      </c>
      <c r="H1" s="17" t="s">
        <v>157</v>
      </c>
      <c r="L1" s="13" t="s">
        <v>158</v>
      </c>
      <c r="M1" s="13" t="s">
        <v>159</v>
      </c>
      <c r="P1" s="13" t="s">
        <v>158</v>
      </c>
      <c r="Q1" s="13" t="s">
        <v>160</v>
      </c>
    </row>
    <row r="2" spans="1:17" ht="15.5" x14ac:dyDescent="0.35">
      <c r="A2" s="18" t="s">
        <v>161</v>
      </c>
      <c r="B2" s="18">
        <v>0</v>
      </c>
      <c r="C2" s="18"/>
      <c r="D2" s="18" t="s">
        <v>162</v>
      </c>
      <c r="E2" s="18">
        <v>2</v>
      </c>
      <c r="F2" s="18"/>
      <c r="G2" s="18" t="s">
        <v>163</v>
      </c>
      <c r="H2" s="18">
        <v>2</v>
      </c>
      <c r="L2" s="13"/>
      <c r="M2" s="13"/>
      <c r="P2" s="13"/>
      <c r="Q2" s="13"/>
    </row>
    <row r="3" spans="1:17" ht="15.5" x14ac:dyDescent="0.35">
      <c r="A3" s="18" t="s">
        <v>161</v>
      </c>
      <c r="B3" s="18">
        <v>1</v>
      </c>
      <c r="C3" s="18"/>
      <c r="D3" s="18" t="s">
        <v>162</v>
      </c>
      <c r="E3" s="18">
        <v>0</v>
      </c>
      <c r="F3" s="18"/>
      <c r="G3" s="18" t="s">
        <v>163</v>
      </c>
      <c r="H3" s="18">
        <v>1</v>
      </c>
      <c r="L3" s="13" t="s">
        <v>164</v>
      </c>
      <c r="M3" s="13"/>
      <c r="P3" s="13" t="s">
        <v>164</v>
      </c>
      <c r="Q3" s="13"/>
    </row>
    <row r="4" spans="1:17" ht="15.5" x14ac:dyDescent="0.35">
      <c r="A4" s="18" t="s">
        <v>161</v>
      </c>
      <c r="B4" s="18">
        <v>0</v>
      </c>
      <c r="C4" s="18"/>
      <c r="D4" s="18" t="s">
        <v>162</v>
      </c>
      <c r="E4" s="18">
        <v>1</v>
      </c>
      <c r="F4" s="18"/>
      <c r="G4" s="18" t="s">
        <v>163</v>
      </c>
      <c r="H4" s="18">
        <v>0</v>
      </c>
      <c r="L4" s="13" t="s">
        <v>165</v>
      </c>
      <c r="M4" s="13" t="s">
        <v>166</v>
      </c>
      <c r="P4" s="13" t="s">
        <v>165</v>
      </c>
      <c r="Q4" s="13" t="s">
        <v>166</v>
      </c>
    </row>
    <row r="5" spans="1:17" ht="15.5" x14ac:dyDescent="0.35">
      <c r="A5" s="18" t="s">
        <v>161</v>
      </c>
      <c r="B5" s="18">
        <v>1</v>
      </c>
      <c r="C5" s="18"/>
      <c r="D5" s="18" t="s">
        <v>167</v>
      </c>
      <c r="E5" s="18">
        <v>0</v>
      </c>
      <c r="F5" s="18"/>
      <c r="G5" s="18" t="s">
        <v>163</v>
      </c>
      <c r="H5" s="18">
        <v>1</v>
      </c>
      <c r="L5" s="13" t="s">
        <v>168</v>
      </c>
      <c r="M5" s="13" t="s">
        <v>169</v>
      </c>
      <c r="P5" s="13" t="s">
        <v>168</v>
      </c>
      <c r="Q5" s="13" t="s">
        <v>170</v>
      </c>
    </row>
    <row r="6" spans="1:17" ht="15.5" x14ac:dyDescent="0.35">
      <c r="A6" s="18" t="s">
        <v>161</v>
      </c>
      <c r="B6" s="18">
        <v>1</v>
      </c>
      <c r="C6" s="18"/>
      <c r="D6" s="18" t="s">
        <v>167</v>
      </c>
      <c r="E6" s="18">
        <v>0</v>
      </c>
      <c r="F6" s="18"/>
      <c r="G6" s="18" t="s">
        <v>163</v>
      </c>
      <c r="H6" s="18">
        <v>2</v>
      </c>
      <c r="L6" s="13" t="s">
        <v>171</v>
      </c>
      <c r="M6" s="13">
        <v>8.2000000000000007E-3</v>
      </c>
      <c r="P6" s="13" t="s">
        <v>171</v>
      </c>
      <c r="Q6" s="13" t="s">
        <v>172</v>
      </c>
    </row>
    <row r="7" spans="1:17" ht="15.5" x14ac:dyDescent="0.35">
      <c r="A7" s="18" t="s">
        <v>161</v>
      </c>
      <c r="B7" s="18">
        <v>0</v>
      </c>
      <c r="C7" s="18"/>
      <c r="D7" s="18" t="s">
        <v>167</v>
      </c>
      <c r="E7" s="18">
        <v>1</v>
      </c>
      <c r="F7" s="18"/>
      <c r="G7" s="18" t="s">
        <v>163</v>
      </c>
      <c r="H7" s="18">
        <v>1</v>
      </c>
      <c r="L7" s="13" t="s">
        <v>173</v>
      </c>
      <c r="M7" s="13" t="s">
        <v>174</v>
      </c>
      <c r="P7" s="13" t="s">
        <v>173</v>
      </c>
      <c r="Q7" s="13" t="s">
        <v>175</v>
      </c>
    </row>
    <row r="8" spans="1:17" ht="15.5" x14ac:dyDescent="0.35">
      <c r="A8" s="18" t="s">
        <v>161</v>
      </c>
      <c r="B8" s="18">
        <v>0</v>
      </c>
      <c r="C8" s="18"/>
      <c r="D8" s="18" t="s">
        <v>167</v>
      </c>
      <c r="E8" s="18">
        <v>1</v>
      </c>
      <c r="F8" s="18"/>
      <c r="G8" s="18" t="s">
        <v>163</v>
      </c>
      <c r="H8" s="18">
        <v>1</v>
      </c>
      <c r="L8" s="13" t="s">
        <v>176</v>
      </c>
      <c r="M8" s="13" t="s">
        <v>177</v>
      </c>
      <c r="P8" s="13" t="s">
        <v>176</v>
      </c>
      <c r="Q8" s="13" t="s">
        <v>177</v>
      </c>
    </row>
    <row r="9" spans="1:17" ht="15.5" x14ac:dyDescent="0.35">
      <c r="A9" s="18" t="s">
        <v>161</v>
      </c>
      <c r="B9" s="18">
        <v>1</v>
      </c>
      <c r="C9" s="18"/>
      <c r="D9" s="18" t="s">
        <v>167</v>
      </c>
      <c r="E9" s="18">
        <v>1</v>
      </c>
      <c r="F9" s="18"/>
      <c r="G9" s="18" t="s">
        <v>163</v>
      </c>
      <c r="H9" s="18">
        <v>2</v>
      </c>
      <c r="L9" s="13" t="s">
        <v>178</v>
      </c>
      <c r="M9" s="13" t="s">
        <v>92</v>
      </c>
      <c r="P9" s="13" t="s">
        <v>178</v>
      </c>
      <c r="Q9" s="13" t="s">
        <v>92</v>
      </c>
    </row>
    <row r="10" spans="1:17" ht="15.5" x14ac:dyDescent="0.35">
      <c r="A10" s="18" t="s">
        <v>161</v>
      </c>
      <c r="B10" s="18">
        <v>0</v>
      </c>
      <c r="C10" s="18"/>
      <c r="D10" s="18" t="s">
        <v>167</v>
      </c>
      <c r="E10" s="18">
        <v>0</v>
      </c>
      <c r="F10" s="18"/>
      <c r="G10" s="18" t="s">
        <v>163</v>
      </c>
      <c r="H10" s="18">
        <v>1</v>
      </c>
      <c r="L10" s="13"/>
      <c r="M10" s="13"/>
      <c r="P10" s="13"/>
      <c r="Q10" s="13"/>
    </row>
    <row r="11" spans="1:17" ht="15.5" x14ac:dyDescent="0.35">
      <c r="A11" s="18" t="s">
        <v>161</v>
      </c>
      <c r="B11" s="18">
        <v>0</v>
      </c>
      <c r="C11" s="18"/>
      <c r="D11" s="18" t="s">
        <v>167</v>
      </c>
      <c r="E11" s="18">
        <v>1</v>
      </c>
      <c r="F11" s="18"/>
      <c r="G11" s="18" t="s">
        <v>163</v>
      </c>
      <c r="H11" s="18">
        <v>2</v>
      </c>
      <c r="L11" s="13" t="s">
        <v>179</v>
      </c>
      <c r="M11" s="13"/>
      <c r="P11" s="13" t="s">
        <v>179</v>
      </c>
      <c r="Q11" s="13"/>
    </row>
    <row r="12" spans="1:17" ht="15.5" x14ac:dyDescent="0.35">
      <c r="A12" s="18" t="s">
        <v>161</v>
      </c>
      <c r="B12" s="18">
        <v>3</v>
      </c>
      <c r="C12" s="18"/>
      <c r="D12" s="18" t="s">
        <v>167</v>
      </c>
      <c r="E12" s="18">
        <v>1</v>
      </c>
      <c r="F12" s="18"/>
      <c r="G12" s="18" t="s">
        <v>163</v>
      </c>
      <c r="H12" s="18">
        <v>1</v>
      </c>
      <c r="L12" s="13" t="s">
        <v>180</v>
      </c>
      <c r="M12" s="13">
        <v>2</v>
      </c>
      <c r="P12" s="13" t="s">
        <v>180</v>
      </c>
      <c r="Q12" s="13">
        <v>2</v>
      </c>
    </row>
    <row r="13" spans="1:17" ht="15.5" x14ac:dyDescent="0.35">
      <c r="A13" s="18" t="s">
        <v>161</v>
      </c>
      <c r="B13" s="18">
        <v>0</v>
      </c>
      <c r="C13" s="18"/>
      <c r="D13" s="18" t="s">
        <v>167</v>
      </c>
      <c r="E13" s="18">
        <v>1</v>
      </c>
      <c r="F13" s="18"/>
      <c r="G13" s="18" t="s">
        <v>163</v>
      </c>
      <c r="H13" s="18">
        <v>2</v>
      </c>
      <c r="L13" s="13" t="s">
        <v>181</v>
      </c>
      <c r="M13" s="13">
        <v>3</v>
      </c>
      <c r="P13" s="13" t="s">
        <v>181</v>
      </c>
      <c r="Q13" s="13">
        <v>3</v>
      </c>
    </row>
    <row r="14" spans="1:17" ht="15.5" x14ac:dyDescent="0.35">
      <c r="A14" s="18" t="s">
        <v>161</v>
      </c>
      <c r="B14" s="18">
        <v>2</v>
      </c>
      <c r="C14" s="18"/>
      <c r="D14" s="18" t="s">
        <v>167</v>
      </c>
      <c r="E14" s="18">
        <v>1</v>
      </c>
      <c r="F14" s="18"/>
      <c r="G14" s="18" t="s">
        <v>163</v>
      </c>
      <c r="H14" s="18">
        <v>1</v>
      </c>
    </row>
    <row r="15" spans="1:17" ht="15.5" x14ac:dyDescent="0.35">
      <c r="A15" s="18" t="s">
        <v>161</v>
      </c>
      <c r="B15" s="18">
        <v>0</v>
      </c>
      <c r="C15" s="18"/>
      <c r="D15" s="18" t="s">
        <v>167</v>
      </c>
      <c r="E15" s="18">
        <v>2</v>
      </c>
      <c r="F15" s="18"/>
      <c r="G15" s="18" t="s">
        <v>163</v>
      </c>
      <c r="H15" s="18">
        <v>2</v>
      </c>
    </row>
    <row r="16" spans="1:17" ht="15.5" x14ac:dyDescent="0.35">
      <c r="A16" s="18" t="s">
        <v>182</v>
      </c>
      <c r="B16" s="18">
        <v>1</v>
      </c>
      <c r="C16" s="18"/>
      <c r="D16" s="18" t="s">
        <v>167</v>
      </c>
      <c r="E16" s="18">
        <v>0</v>
      </c>
      <c r="F16" s="18"/>
      <c r="G16" s="18" t="s">
        <v>163</v>
      </c>
      <c r="H16" s="18">
        <v>2</v>
      </c>
    </row>
    <row r="17" spans="1:8" ht="15.5" x14ac:dyDescent="0.35">
      <c r="A17" s="18" t="s">
        <v>182</v>
      </c>
      <c r="B17" s="18">
        <v>0</v>
      </c>
      <c r="C17" s="18"/>
      <c r="D17" s="18" t="s">
        <v>167</v>
      </c>
      <c r="E17" s="18">
        <v>1</v>
      </c>
      <c r="F17" s="18"/>
      <c r="G17" s="18" t="s">
        <v>163</v>
      </c>
      <c r="H17" s="18">
        <v>2</v>
      </c>
    </row>
    <row r="18" spans="1:8" ht="15.5" x14ac:dyDescent="0.35">
      <c r="A18" s="18" t="s">
        <v>182</v>
      </c>
      <c r="B18" s="18">
        <v>0</v>
      </c>
      <c r="C18" s="18"/>
      <c r="D18" s="18" t="s">
        <v>167</v>
      </c>
      <c r="E18" s="18">
        <v>0</v>
      </c>
      <c r="F18" s="18"/>
      <c r="G18" s="18" t="s">
        <v>163</v>
      </c>
      <c r="H18" s="18">
        <v>3</v>
      </c>
    </row>
    <row r="19" spans="1:8" ht="17" x14ac:dyDescent="0.4">
      <c r="A19" s="18" t="s">
        <v>182</v>
      </c>
      <c r="B19" s="18">
        <v>0</v>
      </c>
      <c r="C19" s="18"/>
      <c r="D19" s="18" t="s">
        <v>167</v>
      </c>
      <c r="E19" s="18">
        <v>1</v>
      </c>
      <c r="F19" s="18"/>
      <c r="G19" s="19" t="s">
        <v>163</v>
      </c>
      <c r="H19" s="18">
        <v>1</v>
      </c>
    </row>
    <row r="20" spans="1:8" ht="17" x14ac:dyDescent="0.4">
      <c r="A20" s="18" t="s">
        <v>182</v>
      </c>
      <c r="B20" s="18">
        <v>1</v>
      </c>
      <c r="C20" s="18"/>
      <c r="D20" s="18" t="s">
        <v>167</v>
      </c>
      <c r="E20" s="18">
        <v>0</v>
      </c>
      <c r="F20" s="18"/>
      <c r="G20" s="19" t="s">
        <v>163</v>
      </c>
      <c r="H20" s="18">
        <v>1</v>
      </c>
    </row>
    <row r="21" spans="1:8" ht="17" x14ac:dyDescent="0.4">
      <c r="A21" s="18" t="s">
        <v>182</v>
      </c>
      <c r="B21" s="18">
        <v>0</v>
      </c>
      <c r="C21" s="18"/>
      <c r="D21" s="18" t="s">
        <v>167</v>
      </c>
      <c r="E21" s="18">
        <v>1</v>
      </c>
      <c r="F21" s="18"/>
      <c r="G21" s="19" t="s">
        <v>163</v>
      </c>
      <c r="H21" s="18">
        <v>0</v>
      </c>
    </row>
    <row r="22" spans="1:8" ht="17" x14ac:dyDescent="0.4">
      <c r="A22" s="18" t="s">
        <v>182</v>
      </c>
      <c r="B22" s="18">
        <v>1</v>
      </c>
      <c r="C22" s="18"/>
      <c r="D22" s="18" t="s">
        <v>167</v>
      </c>
      <c r="E22" s="18">
        <v>1</v>
      </c>
      <c r="F22" s="18"/>
      <c r="G22" s="19" t="s">
        <v>163</v>
      </c>
      <c r="H22" s="18">
        <v>1</v>
      </c>
    </row>
    <row r="23" spans="1:8" ht="17" x14ac:dyDescent="0.4">
      <c r="A23" s="18" t="s">
        <v>182</v>
      </c>
      <c r="B23" s="18">
        <v>0</v>
      </c>
      <c r="C23" s="18"/>
      <c r="D23" s="18" t="s">
        <v>167</v>
      </c>
      <c r="E23" s="18">
        <v>0</v>
      </c>
      <c r="F23" s="18"/>
      <c r="G23" s="19" t="s">
        <v>163</v>
      </c>
      <c r="H23" s="18">
        <v>2</v>
      </c>
    </row>
    <row r="24" spans="1:8" ht="17" x14ac:dyDescent="0.4">
      <c r="A24" s="18" t="s">
        <v>182</v>
      </c>
      <c r="B24" s="18">
        <v>1</v>
      </c>
      <c r="C24" s="18"/>
      <c r="D24" s="18"/>
      <c r="E24" s="18"/>
      <c r="F24" s="18"/>
      <c r="G24" s="19" t="s">
        <v>163</v>
      </c>
      <c r="H24" s="18">
        <v>1</v>
      </c>
    </row>
    <row r="25" spans="1:8" ht="17" x14ac:dyDescent="0.4">
      <c r="A25" s="18" t="s">
        <v>182</v>
      </c>
      <c r="B25" s="18">
        <v>1</v>
      </c>
      <c r="C25" s="18"/>
      <c r="D25" s="18"/>
      <c r="E25" s="18"/>
      <c r="F25" s="18"/>
      <c r="G25" s="19" t="s">
        <v>163</v>
      </c>
      <c r="H25" s="18">
        <v>2</v>
      </c>
    </row>
    <row r="26" spans="1:8" ht="17" x14ac:dyDescent="0.4">
      <c r="A26" s="18" t="s">
        <v>182</v>
      </c>
      <c r="B26" s="18">
        <v>0</v>
      </c>
      <c r="C26" s="18"/>
      <c r="D26" s="18"/>
      <c r="E26" s="18"/>
      <c r="F26" s="18"/>
      <c r="G26" s="19" t="s">
        <v>163</v>
      </c>
      <c r="H26" s="18">
        <v>1</v>
      </c>
    </row>
    <row r="27" spans="1:8" ht="17" x14ac:dyDescent="0.4">
      <c r="A27" s="18" t="s">
        <v>182</v>
      </c>
      <c r="B27" s="18">
        <v>0</v>
      </c>
      <c r="C27" s="18"/>
      <c r="D27" s="18"/>
      <c r="E27" s="18"/>
      <c r="F27" s="18"/>
      <c r="G27" s="19" t="s">
        <v>163</v>
      </c>
      <c r="H27" s="18">
        <v>2</v>
      </c>
    </row>
    <row r="28" spans="1:8" ht="15.5" x14ac:dyDescent="0.35">
      <c r="A28" s="18" t="s">
        <v>182</v>
      </c>
      <c r="B28" s="18">
        <v>0</v>
      </c>
      <c r="C28" s="18"/>
      <c r="D28" s="18"/>
      <c r="E28" s="18"/>
      <c r="F28" s="18"/>
      <c r="G28" s="18"/>
      <c r="H28" s="18"/>
    </row>
    <row r="29" spans="1:8" ht="15.5" x14ac:dyDescent="0.35">
      <c r="A29" s="18" t="s">
        <v>182</v>
      </c>
      <c r="B29" s="18">
        <v>0</v>
      </c>
      <c r="C29" s="18"/>
      <c r="D29" s="18"/>
      <c r="E29" s="18"/>
      <c r="F29" s="18"/>
      <c r="G29" s="18"/>
      <c r="H29" s="18"/>
    </row>
    <row r="30" spans="1:8" ht="15.5" x14ac:dyDescent="0.35">
      <c r="A30" s="18" t="s">
        <v>182</v>
      </c>
      <c r="B30" s="18">
        <v>0</v>
      </c>
      <c r="C30" s="18"/>
      <c r="D30" s="18"/>
      <c r="E30" s="18"/>
      <c r="F30" s="18"/>
      <c r="G30" s="18"/>
      <c r="H30" s="18"/>
    </row>
    <row r="31" spans="1:8" ht="15.5" x14ac:dyDescent="0.35">
      <c r="A31" s="18"/>
      <c r="B31" s="18"/>
      <c r="C31" s="18"/>
      <c r="D31" s="18"/>
      <c r="E31" s="18"/>
      <c r="F31" s="18"/>
      <c r="G31" s="18"/>
      <c r="H31" s="18"/>
    </row>
    <row r="32" spans="1:8" ht="15.5" x14ac:dyDescent="0.35">
      <c r="A32" s="18"/>
      <c r="B32" s="18"/>
      <c r="C32" s="18"/>
      <c r="D32" s="18"/>
      <c r="E32" s="18"/>
      <c r="F32" s="18"/>
      <c r="G32" s="18"/>
      <c r="H32" s="18"/>
    </row>
    <row r="33" spans="1:8" ht="15.5" x14ac:dyDescent="0.35">
      <c r="A33" s="18"/>
      <c r="B33" s="18"/>
      <c r="C33" s="18"/>
      <c r="D33" s="18"/>
      <c r="E33" s="18"/>
      <c r="F33" s="18"/>
      <c r="G33" s="18"/>
      <c r="H33" s="18"/>
    </row>
    <row r="34" spans="1:8" ht="15.5" x14ac:dyDescent="0.35">
      <c r="A34" s="18"/>
      <c r="B34" s="18"/>
      <c r="C34" s="18"/>
      <c r="D34" s="18"/>
      <c r="E34" s="18"/>
      <c r="F34" s="18"/>
      <c r="G34" s="18"/>
      <c r="H34" s="18"/>
    </row>
    <row r="35" spans="1:8" ht="15.5" x14ac:dyDescent="0.35">
      <c r="A35" s="18"/>
      <c r="B35" s="18"/>
      <c r="C35" s="18"/>
      <c r="D35" s="18"/>
      <c r="E35" s="18"/>
      <c r="F35" s="18"/>
      <c r="G35" s="18"/>
      <c r="H35" s="18"/>
    </row>
    <row r="36" spans="1:8" ht="15.5" x14ac:dyDescent="0.35">
      <c r="A36" s="18"/>
      <c r="B36" s="18"/>
      <c r="C36" s="18"/>
      <c r="D36" s="18"/>
      <c r="E36" s="18"/>
      <c r="F36" s="18"/>
      <c r="G36" s="18"/>
      <c r="H36" s="18"/>
    </row>
    <row r="37" spans="1:8" ht="15.5" x14ac:dyDescent="0.35">
      <c r="A37" s="18"/>
      <c r="B37" s="18"/>
      <c r="C37" s="18"/>
      <c r="D37" s="18"/>
      <c r="E37" s="18"/>
      <c r="F37" s="18"/>
      <c r="G37" s="18"/>
      <c r="H37" s="18"/>
    </row>
    <row r="38" spans="1:8" ht="15.5" x14ac:dyDescent="0.35">
      <c r="A38" s="18"/>
      <c r="B38" s="18"/>
      <c r="C38" s="18"/>
      <c r="D38" s="18"/>
      <c r="E38" s="18"/>
      <c r="F38" s="18"/>
      <c r="G38" s="18"/>
      <c r="H38" s="18"/>
    </row>
    <row r="39" spans="1:8" ht="15.5" x14ac:dyDescent="0.35">
      <c r="A39" s="18"/>
      <c r="B39" s="18"/>
      <c r="C39" s="18"/>
      <c r="D39" s="18"/>
      <c r="E39" s="18"/>
      <c r="F39" s="18"/>
      <c r="G39" s="18"/>
      <c r="H39" s="18"/>
    </row>
    <row r="40" spans="1:8" ht="15.5" x14ac:dyDescent="0.35">
      <c r="A40" s="18"/>
      <c r="B40" s="18"/>
      <c r="C40" s="18"/>
      <c r="D40" s="18"/>
      <c r="E40" s="18"/>
      <c r="F40" s="18"/>
      <c r="G40" s="18"/>
      <c r="H40" s="18"/>
    </row>
    <row r="41" spans="1:8" ht="15.5" x14ac:dyDescent="0.35">
      <c r="A41" s="18"/>
      <c r="B41" s="18"/>
      <c r="C41" s="18"/>
      <c r="D41" s="18"/>
      <c r="E41" s="18"/>
      <c r="F41" s="18"/>
      <c r="G41" s="18"/>
      <c r="H41" s="18"/>
    </row>
    <row r="42" spans="1:8" ht="15.5" x14ac:dyDescent="0.35">
      <c r="A42" s="18"/>
      <c r="B42" s="18"/>
      <c r="C42" s="18"/>
      <c r="D42" s="18"/>
      <c r="E42" s="18"/>
      <c r="F42" s="18"/>
      <c r="G42" s="18"/>
      <c r="H42" s="18"/>
    </row>
    <row r="43" spans="1:8" ht="15.5" x14ac:dyDescent="0.35">
      <c r="A43" s="18"/>
      <c r="B43" s="18"/>
      <c r="C43" s="18"/>
      <c r="D43" s="18"/>
      <c r="E43" s="18"/>
      <c r="F43" s="18"/>
      <c r="G43" s="18"/>
      <c r="H43" s="18"/>
    </row>
    <row r="44" spans="1:8" ht="15.5" x14ac:dyDescent="0.35">
      <c r="A44" s="18"/>
      <c r="B44" s="18"/>
      <c r="C44" s="18"/>
      <c r="D44" s="18"/>
      <c r="E44" s="18"/>
      <c r="F44" s="18"/>
      <c r="G44" s="18"/>
      <c r="H44" s="18"/>
    </row>
    <row r="45" spans="1:8" ht="15.5" x14ac:dyDescent="0.35">
      <c r="A45" s="18"/>
      <c r="B45" s="18"/>
      <c r="C45" s="18"/>
      <c r="D45" s="18"/>
      <c r="E45" s="18"/>
      <c r="F45" s="18"/>
      <c r="G45" s="18"/>
      <c r="H45" s="18"/>
    </row>
    <row r="46" spans="1:8" ht="15.5" x14ac:dyDescent="0.35">
      <c r="A46" s="18"/>
      <c r="B46" s="18"/>
      <c r="C46" s="18"/>
      <c r="D46" s="18"/>
      <c r="E46" s="18"/>
      <c r="F46" s="18"/>
      <c r="G46" s="18"/>
      <c r="H46" s="18"/>
    </row>
    <row r="47" spans="1:8" ht="15.5" x14ac:dyDescent="0.35">
      <c r="A47" s="18"/>
      <c r="B47" s="18"/>
      <c r="C47" s="18"/>
      <c r="D47" s="18"/>
      <c r="E47" s="18"/>
      <c r="F47" s="18"/>
      <c r="G47" s="18"/>
      <c r="H47" s="18"/>
    </row>
    <row r="48" spans="1:8" ht="15.5" x14ac:dyDescent="0.35">
      <c r="A48" s="18"/>
      <c r="B48" s="18"/>
      <c r="C48" s="18"/>
      <c r="D48" s="18"/>
      <c r="E48" s="18"/>
      <c r="F48" s="18"/>
      <c r="G48" s="18"/>
      <c r="H48" s="18"/>
    </row>
    <row r="49" spans="1:8" ht="15.5" x14ac:dyDescent="0.35">
      <c r="A49" s="18"/>
      <c r="B49" s="18"/>
      <c r="C49" s="18"/>
      <c r="D49" s="18"/>
      <c r="E49" s="18"/>
      <c r="F49" s="18"/>
      <c r="G49" s="18"/>
      <c r="H49" s="18"/>
    </row>
    <row r="50" spans="1:8" ht="15.5" x14ac:dyDescent="0.35">
      <c r="A50" s="18"/>
      <c r="B50" s="18"/>
      <c r="C50" s="18"/>
      <c r="D50" s="18"/>
      <c r="E50" s="18"/>
      <c r="F50" s="18"/>
      <c r="G50" s="18"/>
      <c r="H50" s="18"/>
    </row>
    <row r="51" spans="1:8" ht="15.5" x14ac:dyDescent="0.35">
      <c r="A51" s="18"/>
      <c r="B51" s="18"/>
      <c r="C51" s="18"/>
      <c r="D51" s="18"/>
      <c r="E51" s="18"/>
      <c r="F51" s="18"/>
      <c r="G51" s="18"/>
      <c r="H51" s="18"/>
    </row>
    <row r="52" spans="1:8" ht="15.5" x14ac:dyDescent="0.35">
      <c r="A52" s="18"/>
      <c r="B52" s="18"/>
      <c r="C52" s="18"/>
      <c r="D52" s="18"/>
      <c r="E52" s="18"/>
      <c r="F52" s="18"/>
      <c r="G52" s="18"/>
      <c r="H52" s="18"/>
    </row>
    <row r="53" spans="1:8" ht="15.5" x14ac:dyDescent="0.35">
      <c r="A53" s="18"/>
      <c r="B53" s="18"/>
      <c r="C53" s="18"/>
      <c r="D53" s="18"/>
      <c r="E53" s="18"/>
      <c r="F53" s="18"/>
      <c r="G53" s="18"/>
      <c r="H53" s="18"/>
    </row>
    <row r="54" spans="1:8" ht="15.5" x14ac:dyDescent="0.35">
      <c r="A54" s="18"/>
      <c r="B54" s="18"/>
      <c r="C54" s="18"/>
      <c r="D54" s="18"/>
      <c r="E54" s="18"/>
      <c r="F54" s="18"/>
      <c r="G54" s="18"/>
      <c r="H54" s="18"/>
    </row>
    <row r="55" spans="1:8" ht="15.5" x14ac:dyDescent="0.35">
      <c r="A55" s="18"/>
      <c r="B55" s="18"/>
      <c r="C55" s="18"/>
      <c r="D55" s="18"/>
      <c r="E55" s="18"/>
      <c r="F55" s="18"/>
      <c r="G55" s="18"/>
      <c r="H55" s="18"/>
    </row>
    <row r="56" spans="1:8" ht="15.5" x14ac:dyDescent="0.35">
      <c r="A56" s="18"/>
      <c r="B56" s="18"/>
      <c r="C56" s="18"/>
      <c r="D56" s="18"/>
      <c r="E56" s="18"/>
      <c r="F56" s="18"/>
      <c r="G56" s="18"/>
      <c r="H56" s="18"/>
    </row>
    <row r="57" spans="1:8" ht="15.5" x14ac:dyDescent="0.35">
      <c r="A57" s="18"/>
      <c r="B57" s="18"/>
      <c r="C57" s="18"/>
      <c r="D57" s="18"/>
      <c r="E57" s="18"/>
      <c r="F57" s="18"/>
      <c r="G57" s="18"/>
      <c r="H57" s="18"/>
    </row>
    <row r="58" spans="1:8" ht="15.5" x14ac:dyDescent="0.35">
      <c r="A58" s="18"/>
      <c r="B58" s="18"/>
      <c r="C58" s="18"/>
      <c r="D58" s="18"/>
      <c r="E58" s="18"/>
      <c r="F58" s="18"/>
      <c r="G58" s="18"/>
      <c r="H58" s="18"/>
    </row>
    <row r="59" spans="1:8" ht="15.5" x14ac:dyDescent="0.35">
      <c r="A59" s="18"/>
      <c r="B59" s="18"/>
      <c r="C59" s="18"/>
      <c r="D59" s="18"/>
      <c r="E59" s="18"/>
      <c r="F59" s="18"/>
      <c r="G59" s="18"/>
      <c r="H59" s="18"/>
    </row>
    <row r="60" spans="1:8" ht="15.5" x14ac:dyDescent="0.35">
      <c r="A60" s="18"/>
      <c r="B60" s="18"/>
      <c r="C60" s="18"/>
      <c r="D60" s="18"/>
      <c r="E60" s="18"/>
      <c r="F60" s="18"/>
      <c r="G60" s="18"/>
      <c r="H60" s="18"/>
    </row>
    <row r="61" spans="1:8" ht="15.5" x14ac:dyDescent="0.35">
      <c r="A61" s="18"/>
      <c r="B61" s="18"/>
      <c r="C61" s="18"/>
      <c r="D61" s="18"/>
      <c r="E61" s="18"/>
      <c r="F61" s="18"/>
      <c r="G61" s="18"/>
      <c r="H61" s="18"/>
    </row>
    <row r="62" spans="1:8" ht="15.5" x14ac:dyDescent="0.35">
      <c r="A62" s="18"/>
      <c r="B62" s="18"/>
      <c r="C62" s="18"/>
      <c r="D62" s="18"/>
      <c r="E62" s="18"/>
      <c r="F62" s="18"/>
      <c r="G62" s="18"/>
      <c r="H62" s="18"/>
    </row>
    <row r="63" spans="1:8" ht="15.5" x14ac:dyDescent="0.35">
      <c r="A63" s="18"/>
      <c r="B63" s="18"/>
      <c r="C63" s="18"/>
      <c r="D63" s="18"/>
      <c r="E63" s="18"/>
      <c r="F63" s="18"/>
      <c r="G63" s="18"/>
      <c r="H63" s="18"/>
    </row>
    <row r="64" spans="1:8" ht="15.5" x14ac:dyDescent="0.35">
      <c r="A64" s="18"/>
      <c r="B64" s="18"/>
      <c r="C64" s="18"/>
      <c r="D64" s="18"/>
      <c r="E64" s="18"/>
      <c r="F64" s="18"/>
      <c r="G64" s="18"/>
      <c r="H64" s="18"/>
    </row>
    <row r="65" spans="1:8" ht="15.5" x14ac:dyDescent="0.35">
      <c r="A65" s="18"/>
      <c r="B65" s="18"/>
      <c r="C65" s="18"/>
      <c r="D65" s="18"/>
      <c r="E65" s="18"/>
      <c r="F65" s="18"/>
      <c r="G65" s="18"/>
      <c r="H65" s="18"/>
    </row>
    <row r="66" spans="1:8" ht="15.5" x14ac:dyDescent="0.35">
      <c r="A66" s="18"/>
      <c r="B66" s="18"/>
      <c r="C66" s="18"/>
      <c r="D66" s="18"/>
      <c r="E66" s="18"/>
      <c r="F66" s="18"/>
      <c r="G66" s="18"/>
      <c r="H66" s="18"/>
    </row>
    <row r="67" spans="1:8" ht="15.5" x14ac:dyDescent="0.35">
      <c r="A67" s="18"/>
      <c r="B67" s="18"/>
      <c r="C67" s="18"/>
      <c r="D67" s="18"/>
      <c r="E67" s="18"/>
      <c r="F67" s="18"/>
      <c r="G67" s="18"/>
      <c r="H67" s="18"/>
    </row>
    <row r="68" spans="1:8" ht="15.5" x14ac:dyDescent="0.35">
      <c r="A68" s="18"/>
      <c r="B68" s="18"/>
      <c r="C68" s="18"/>
      <c r="D68" s="18"/>
      <c r="E68" s="18"/>
      <c r="F68" s="18"/>
      <c r="G68" s="18"/>
      <c r="H68" s="18"/>
    </row>
    <row r="69" spans="1:8" ht="15.5" x14ac:dyDescent="0.35">
      <c r="A69" s="18"/>
      <c r="B69" s="18"/>
      <c r="C69" s="18"/>
      <c r="D69" s="18"/>
      <c r="E69" s="18"/>
      <c r="F69" s="18"/>
      <c r="G69" s="18"/>
      <c r="H69" s="18"/>
    </row>
    <row r="70" spans="1:8" ht="15.5" x14ac:dyDescent="0.35">
      <c r="A70" s="18"/>
      <c r="B70" s="18"/>
      <c r="C70" s="18"/>
      <c r="D70" s="18"/>
      <c r="E70" s="18"/>
      <c r="F70" s="18"/>
      <c r="G70" s="18"/>
      <c r="H70" s="18"/>
    </row>
    <row r="71" spans="1:8" ht="15.5" x14ac:dyDescent="0.35">
      <c r="A71" s="18"/>
      <c r="B71" s="18"/>
      <c r="C71" s="18"/>
      <c r="D71" s="18"/>
      <c r="E71" s="18"/>
      <c r="F71" s="18"/>
      <c r="G71" s="18"/>
      <c r="H71" s="18"/>
    </row>
    <row r="72" spans="1:8" ht="15.5" x14ac:dyDescent="0.35">
      <c r="A72" s="18"/>
      <c r="B72" s="18"/>
      <c r="C72" s="18"/>
      <c r="D72" s="18"/>
      <c r="E72" s="18"/>
      <c r="F72" s="18"/>
      <c r="G72" s="18"/>
      <c r="H72" s="18"/>
    </row>
    <row r="73" spans="1:8" ht="15.5" x14ac:dyDescent="0.35">
      <c r="A73" s="18"/>
      <c r="B73" s="18"/>
      <c r="C73" s="18"/>
      <c r="D73" s="18"/>
      <c r="E73" s="18"/>
      <c r="F73" s="18"/>
      <c r="G73" s="18"/>
      <c r="H73" s="18"/>
    </row>
    <row r="74" spans="1:8" ht="15.5" x14ac:dyDescent="0.35">
      <c r="A74" s="18"/>
      <c r="B74" s="18"/>
      <c r="C74" s="18"/>
      <c r="D74" s="18"/>
      <c r="E74" s="18"/>
      <c r="F74" s="18"/>
      <c r="G74" s="18"/>
      <c r="H74" s="18"/>
    </row>
    <row r="75" spans="1:8" ht="15.5" x14ac:dyDescent="0.35">
      <c r="A75" s="18"/>
      <c r="B75" s="18"/>
      <c r="C75" s="18"/>
      <c r="D75" s="18"/>
      <c r="E75" s="18"/>
      <c r="F75" s="18"/>
      <c r="G75" s="18"/>
      <c r="H75" s="18"/>
    </row>
    <row r="76" spans="1:8" ht="15.5" x14ac:dyDescent="0.35">
      <c r="A76" s="18"/>
      <c r="B76" s="18"/>
      <c r="C76" s="18"/>
      <c r="D76" s="18"/>
      <c r="E76" s="18"/>
      <c r="F76" s="18"/>
      <c r="G76" s="18"/>
      <c r="H76" s="18"/>
    </row>
    <row r="77" spans="1:8" ht="15.5" x14ac:dyDescent="0.35">
      <c r="A77" s="18"/>
      <c r="B77" s="18"/>
      <c r="C77" s="18"/>
      <c r="D77" s="18"/>
      <c r="E77" s="18"/>
      <c r="F77" s="18"/>
      <c r="G77" s="18"/>
      <c r="H77" s="18"/>
    </row>
    <row r="78" spans="1:8" ht="15.5" x14ac:dyDescent="0.35">
      <c r="A78" s="18"/>
      <c r="B78" s="18"/>
      <c r="C78" s="18"/>
      <c r="D78" s="18"/>
      <c r="E78" s="18"/>
      <c r="F78" s="18"/>
      <c r="G78" s="18"/>
      <c r="H78" s="18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AAE43-F0A6-49F6-B3B3-C760A0DD36A5}">
  <dimension ref="A1:S30"/>
  <sheetViews>
    <sheetView workbookViewId="0">
      <selection activeCell="R1" sqref="R1:S13"/>
    </sheetView>
  </sheetViews>
  <sheetFormatPr defaultColWidth="8.81640625" defaultRowHeight="14.5" x14ac:dyDescent="0.35"/>
  <sheetData>
    <row r="1" spans="1:19" ht="15.5" x14ac:dyDescent="0.35">
      <c r="A1" s="17" t="s">
        <v>156</v>
      </c>
      <c r="B1" s="17" t="s">
        <v>183</v>
      </c>
      <c r="C1" s="18"/>
      <c r="D1" s="17" t="s">
        <v>156</v>
      </c>
      <c r="E1" s="17" t="s">
        <v>32</v>
      </c>
      <c r="F1" s="18"/>
      <c r="G1" s="18"/>
      <c r="H1" s="17" t="s">
        <v>156</v>
      </c>
      <c r="I1" s="17" t="s">
        <v>32</v>
      </c>
      <c r="N1" s="13" t="s">
        <v>158</v>
      </c>
      <c r="O1" s="13" t="s">
        <v>160</v>
      </c>
      <c r="R1" s="13" t="s">
        <v>158</v>
      </c>
      <c r="S1" s="13" t="s">
        <v>159</v>
      </c>
    </row>
    <row r="2" spans="1:19" ht="15.5" x14ac:dyDescent="0.35">
      <c r="A2" s="18" t="s">
        <v>161</v>
      </c>
      <c r="B2" s="18">
        <v>1</v>
      </c>
      <c r="C2" s="18"/>
      <c r="D2" s="18" t="s">
        <v>162</v>
      </c>
      <c r="E2" s="18">
        <v>0</v>
      </c>
      <c r="F2" s="18"/>
      <c r="G2" s="18"/>
      <c r="H2" s="18" t="s">
        <v>163</v>
      </c>
      <c r="I2" s="18">
        <v>0</v>
      </c>
      <c r="N2" s="13"/>
      <c r="O2" s="13"/>
      <c r="R2" s="13"/>
      <c r="S2" s="13"/>
    </row>
    <row r="3" spans="1:19" ht="15.5" x14ac:dyDescent="0.35">
      <c r="A3" s="18" t="s">
        <v>161</v>
      </c>
      <c r="B3" s="18">
        <v>0</v>
      </c>
      <c r="C3" s="18"/>
      <c r="D3" s="18" t="s">
        <v>162</v>
      </c>
      <c r="E3" s="18">
        <v>0</v>
      </c>
      <c r="F3" s="18"/>
      <c r="G3" s="18"/>
      <c r="H3" s="18" t="s">
        <v>163</v>
      </c>
      <c r="I3" s="18">
        <v>0</v>
      </c>
      <c r="N3" s="13" t="s">
        <v>164</v>
      </c>
      <c r="O3" s="13"/>
      <c r="R3" s="13" t="s">
        <v>164</v>
      </c>
      <c r="S3" s="13"/>
    </row>
    <row r="4" spans="1:19" ht="15.5" x14ac:dyDescent="0.35">
      <c r="A4" s="18" t="s">
        <v>161</v>
      </c>
      <c r="B4" s="18">
        <v>0</v>
      </c>
      <c r="C4" s="18"/>
      <c r="D4" s="18" t="s">
        <v>162</v>
      </c>
      <c r="E4" s="18">
        <v>0</v>
      </c>
      <c r="F4" s="18"/>
      <c r="G4" s="18"/>
      <c r="H4" s="18" t="s">
        <v>163</v>
      </c>
      <c r="I4" s="18">
        <v>0</v>
      </c>
      <c r="N4" s="13" t="s">
        <v>165</v>
      </c>
      <c r="O4" s="13" t="s">
        <v>166</v>
      </c>
      <c r="R4" s="13" t="s">
        <v>165</v>
      </c>
      <c r="S4" s="13" t="s">
        <v>166</v>
      </c>
    </row>
    <row r="5" spans="1:19" ht="15.5" x14ac:dyDescent="0.35">
      <c r="A5" s="18" t="s">
        <v>161</v>
      </c>
      <c r="B5" s="18">
        <v>0</v>
      </c>
      <c r="C5" s="18"/>
      <c r="D5" s="18" t="s">
        <v>167</v>
      </c>
      <c r="E5" s="18">
        <v>0</v>
      </c>
      <c r="F5" s="18"/>
      <c r="G5" s="18"/>
      <c r="H5" s="18" t="s">
        <v>163</v>
      </c>
      <c r="I5" s="18">
        <v>0</v>
      </c>
      <c r="N5" s="13" t="s">
        <v>168</v>
      </c>
      <c r="O5" s="13" t="s">
        <v>184</v>
      </c>
      <c r="R5" s="13" t="s">
        <v>168</v>
      </c>
      <c r="S5" s="13" t="s">
        <v>185</v>
      </c>
    </row>
    <row r="6" spans="1:19" ht="15.5" x14ac:dyDescent="0.35">
      <c r="A6" s="18" t="s">
        <v>161</v>
      </c>
      <c r="B6" s="18">
        <v>0</v>
      </c>
      <c r="C6" s="18"/>
      <c r="D6" s="18" t="s">
        <v>167</v>
      </c>
      <c r="E6" s="18">
        <v>0</v>
      </c>
      <c r="F6" s="18"/>
      <c r="G6" s="18"/>
      <c r="H6" s="18" t="s">
        <v>163</v>
      </c>
      <c r="I6" s="18">
        <v>1</v>
      </c>
      <c r="N6" s="13" t="s">
        <v>171</v>
      </c>
      <c r="O6" s="13">
        <v>0.3982</v>
      </c>
      <c r="R6" s="13" t="s">
        <v>171</v>
      </c>
      <c r="S6" s="13">
        <v>0.40029999999999999</v>
      </c>
    </row>
    <row r="7" spans="1:19" ht="15.5" x14ac:dyDescent="0.35">
      <c r="A7" s="18" t="s">
        <v>161</v>
      </c>
      <c r="B7" s="18">
        <v>0</v>
      </c>
      <c r="C7" s="18"/>
      <c r="D7" s="18" t="s">
        <v>167</v>
      </c>
      <c r="E7" s="18">
        <v>0</v>
      </c>
      <c r="F7" s="18"/>
      <c r="G7" s="18"/>
      <c r="H7" s="18" t="s">
        <v>163</v>
      </c>
      <c r="I7" s="18">
        <v>0</v>
      </c>
      <c r="N7" s="13" t="s">
        <v>173</v>
      </c>
      <c r="O7" s="13" t="s">
        <v>90</v>
      </c>
      <c r="R7" s="13" t="s">
        <v>173</v>
      </c>
      <c r="S7" s="13" t="s">
        <v>90</v>
      </c>
    </row>
    <row r="8" spans="1:19" ht="15.5" x14ac:dyDescent="0.35">
      <c r="A8" s="18" t="s">
        <v>161</v>
      </c>
      <c r="B8" s="18">
        <v>0</v>
      </c>
      <c r="C8" s="18"/>
      <c r="D8" s="18" t="s">
        <v>167</v>
      </c>
      <c r="E8" s="18">
        <v>0</v>
      </c>
      <c r="F8" s="18"/>
      <c r="G8" s="18"/>
      <c r="H8" s="18" t="s">
        <v>163</v>
      </c>
      <c r="I8" s="18">
        <v>0</v>
      </c>
      <c r="N8" s="13" t="s">
        <v>176</v>
      </c>
      <c r="O8" s="13" t="s">
        <v>177</v>
      </c>
      <c r="R8" s="13" t="s">
        <v>176</v>
      </c>
      <c r="S8" s="13" t="s">
        <v>177</v>
      </c>
    </row>
    <row r="9" spans="1:19" ht="15.5" x14ac:dyDescent="0.35">
      <c r="A9" s="18" t="s">
        <v>161</v>
      </c>
      <c r="B9" s="18">
        <v>0</v>
      </c>
      <c r="C9" s="18"/>
      <c r="D9" s="18" t="s">
        <v>167</v>
      </c>
      <c r="E9" s="18">
        <v>0</v>
      </c>
      <c r="F9" s="18"/>
      <c r="G9" s="18"/>
      <c r="H9" s="18" t="s">
        <v>163</v>
      </c>
      <c r="I9" s="18">
        <v>0</v>
      </c>
      <c r="N9" s="13" t="s">
        <v>178</v>
      </c>
      <c r="O9" s="13" t="s">
        <v>93</v>
      </c>
      <c r="R9" s="13" t="s">
        <v>178</v>
      </c>
      <c r="S9" s="13" t="s">
        <v>93</v>
      </c>
    </row>
    <row r="10" spans="1:19" ht="15.5" x14ac:dyDescent="0.35">
      <c r="A10" s="18" t="s">
        <v>161</v>
      </c>
      <c r="B10" s="18">
        <v>0</v>
      </c>
      <c r="C10" s="18"/>
      <c r="D10" s="18" t="s">
        <v>167</v>
      </c>
      <c r="E10" s="18">
        <v>0</v>
      </c>
      <c r="F10" s="18"/>
      <c r="G10" s="18"/>
      <c r="H10" s="18" t="s">
        <v>163</v>
      </c>
      <c r="I10" s="18">
        <v>0</v>
      </c>
      <c r="N10" s="13"/>
      <c r="O10" s="13"/>
      <c r="R10" s="13"/>
      <c r="S10" s="13"/>
    </row>
    <row r="11" spans="1:19" ht="15.5" x14ac:dyDescent="0.35">
      <c r="A11" s="18" t="s">
        <v>161</v>
      </c>
      <c r="B11" s="18">
        <v>0</v>
      </c>
      <c r="C11" s="18"/>
      <c r="D11" s="18" t="s">
        <v>167</v>
      </c>
      <c r="E11" s="18">
        <v>0</v>
      </c>
      <c r="F11" s="18"/>
      <c r="G11" s="18"/>
      <c r="H11" s="18" t="s">
        <v>163</v>
      </c>
      <c r="I11" s="18">
        <v>0</v>
      </c>
      <c r="N11" s="13" t="s">
        <v>179</v>
      </c>
      <c r="O11" s="13"/>
      <c r="R11" s="13" t="s">
        <v>179</v>
      </c>
      <c r="S11" s="13"/>
    </row>
    <row r="12" spans="1:19" ht="15.5" x14ac:dyDescent="0.35">
      <c r="A12" s="18" t="s">
        <v>161</v>
      </c>
      <c r="B12" s="18">
        <v>0</v>
      </c>
      <c r="C12" s="18"/>
      <c r="D12" s="18" t="s">
        <v>167</v>
      </c>
      <c r="E12" s="18">
        <v>0</v>
      </c>
      <c r="F12" s="18"/>
      <c r="G12" s="18"/>
      <c r="H12" s="18" t="s">
        <v>163</v>
      </c>
      <c r="I12" s="18">
        <v>0</v>
      </c>
      <c r="N12" s="13" t="s">
        <v>180</v>
      </c>
      <c r="O12" s="13">
        <v>2</v>
      </c>
      <c r="R12" s="13" t="s">
        <v>180</v>
      </c>
      <c r="S12" s="13">
        <v>2</v>
      </c>
    </row>
    <row r="13" spans="1:19" ht="15.5" x14ac:dyDescent="0.35">
      <c r="A13" s="18" t="s">
        <v>161</v>
      </c>
      <c r="B13" s="18">
        <v>0</v>
      </c>
      <c r="C13" s="18"/>
      <c r="D13" s="18" t="s">
        <v>167</v>
      </c>
      <c r="E13" s="18">
        <v>0</v>
      </c>
      <c r="F13" s="18"/>
      <c r="G13" s="18"/>
      <c r="H13" s="18" t="s">
        <v>163</v>
      </c>
      <c r="I13" s="18">
        <v>0</v>
      </c>
      <c r="N13" s="13" t="s">
        <v>181</v>
      </c>
      <c r="O13" s="13">
        <v>3</v>
      </c>
      <c r="R13" s="13" t="s">
        <v>181</v>
      </c>
      <c r="S13" s="13">
        <v>3</v>
      </c>
    </row>
    <row r="14" spans="1:19" ht="15.5" x14ac:dyDescent="0.35">
      <c r="A14" s="18" t="s">
        <v>161</v>
      </c>
      <c r="B14" s="18">
        <v>0</v>
      </c>
      <c r="C14" s="18"/>
      <c r="D14" s="18" t="s">
        <v>167</v>
      </c>
      <c r="E14" s="18">
        <v>1</v>
      </c>
      <c r="F14" s="18"/>
      <c r="G14" s="18"/>
      <c r="H14" s="18" t="s">
        <v>163</v>
      </c>
      <c r="I14" s="18">
        <v>0</v>
      </c>
    </row>
    <row r="15" spans="1:19" ht="15.5" x14ac:dyDescent="0.35">
      <c r="A15" s="18" t="s">
        <v>161</v>
      </c>
      <c r="B15" s="18">
        <v>0</v>
      </c>
      <c r="C15" s="18"/>
      <c r="D15" s="18" t="s">
        <v>167</v>
      </c>
      <c r="E15" s="18">
        <v>0</v>
      </c>
      <c r="F15" s="18"/>
      <c r="G15" s="18"/>
      <c r="H15" s="18" t="s">
        <v>163</v>
      </c>
      <c r="I15" s="18">
        <v>0</v>
      </c>
    </row>
    <row r="16" spans="1:19" ht="15.5" x14ac:dyDescent="0.35">
      <c r="A16" s="18" t="s">
        <v>182</v>
      </c>
      <c r="B16" s="18">
        <v>0</v>
      </c>
      <c r="C16" s="18"/>
      <c r="D16" s="18" t="s">
        <v>167</v>
      </c>
      <c r="E16" s="18">
        <v>0</v>
      </c>
      <c r="F16" s="18"/>
      <c r="G16" s="18"/>
      <c r="H16" s="18" t="s">
        <v>163</v>
      </c>
      <c r="I16" s="18">
        <v>0</v>
      </c>
    </row>
    <row r="17" spans="1:9" ht="15.5" x14ac:dyDescent="0.35">
      <c r="A17" s="18" t="s">
        <v>182</v>
      </c>
      <c r="B17" s="18">
        <v>0</v>
      </c>
      <c r="C17" s="18"/>
      <c r="D17" s="18" t="s">
        <v>167</v>
      </c>
      <c r="E17" s="18">
        <v>0</v>
      </c>
      <c r="F17" s="18"/>
      <c r="G17" s="18"/>
      <c r="H17" s="18" t="s">
        <v>163</v>
      </c>
      <c r="I17" s="18">
        <v>0</v>
      </c>
    </row>
    <row r="18" spans="1:9" ht="15.5" x14ac:dyDescent="0.35">
      <c r="A18" s="18" t="s">
        <v>182</v>
      </c>
      <c r="B18" s="18">
        <v>0</v>
      </c>
      <c r="C18" s="18"/>
      <c r="D18" s="18" t="s">
        <v>167</v>
      </c>
      <c r="E18" s="18">
        <v>0</v>
      </c>
      <c r="F18" s="18"/>
      <c r="G18" s="18"/>
      <c r="H18" s="18" t="s">
        <v>163</v>
      </c>
      <c r="I18" s="18">
        <v>0</v>
      </c>
    </row>
    <row r="19" spans="1:9" ht="17" x14ac:dyDescent="0.4">
      <c r="A19" s="18" t="s">
        <v>182</v>
      </c>
      <c r="B19" s="18">
        <v>0</v>
      </c>
      <c r="C19" s="18"/>
      <c r="D19" s="18" t="s">
        <v>167</v>
      </c>
      <c r="E19" s="18">
        <v>0</v>
      </c>
      <c r="F19" s="18"/>
      <c r="G19" s="18"/>
      <c r="H19" s="19" t="s">
        <v>163</v>
      </c>
      <c r="I19" s="18">
        <v>0</v>
      </c>
    </row>
    <row r="20" spans="1:9" ht="17" x14ac:dyDescent="0.4">
      <c r="A20" s="18" t="s">
        <v>182</v>
      </c>
      <c r="B20" s="18">
        <v>0</v>
      </c>
      <c r="C20" s="18"/>
      <c r="D20" s="18" t="s">
        <v>167</v>
      </c>
      <c r="E20" s="18">
        <v>1</v>
      </c>
      <c r="F20" s="18"/>
      <c r="G20" s="18"/>
      <c r="H20" s="19" t="s">
        <v>163</v>
      </c>
      <c r="I20" s="18">
        <v>0</v>
      </c>
    </row>
    <row r="21" spans="1:9" ht="17" x14ac:dyDescent="0.4">
      <c r="A21" s="18" t="s">
        <v>182</v>
      </c>
      <c r="B21" s="18">
        <v>0</v>
      </c>
      <c r="C21" s="18"/>
      <c r="D21" s="18" t="s">
        <v>167</v>
      </c>
      <c r="E21" s="18">
        <v>0</v>
      </c>
      <c r="F21" s="18"/>
      <c r="G21" s="18"/>
      <c r="H21" s="19" t="s">
        <v>163</v>
      </c>
      <c r="I21" s="18">
        <v>0</v>
      </c>
    </row>
    <row r="22" spans="1:9" ht="17" x14ac:dyDescent="0.4">
      <c r="A22" s="18" t="s">
        <v>182</v>
      </c>
      <c r="B22" s="18">
        <v>0</v>
      </c>
      <c r="C22" s="18"/>
      <c r="D22" s="18" t="s">
        <v>167</v>
      </c>
      <c r="E22" s="18">
        <v>0</v>
      </c>
      <c r="F22" s="18"/>
      <c r="G22" s="18"/>
      <c r="H22" s="19" t="s">
        <v>163</v>
      </c>
      <c r="I22" s="18">
        <v>0</v>
      </c>
    </row>
    <row r="23" spans="1:9" ht="17" x14ac:dyDescent="0.4">
      <c r="A23" s="18" t="s">
        <v>182</v>
      </c>
      <c r="B23" s="18">
        <v>0</v>
      </c>
      <c r="C23" s="18"/>
      <c r="D23" s="18" t="s">
        <v>167</v>
      </c>
      <c r="E23" s="18">
        <v>2</v>
      </c>
      <c r="F23" s="18"/>
      <c r="G23" s="18"/>
      <c r="H23" s="19" t="s">
        <v>163</v>
      </c>
      <c r="I23" s="18">
        <v>0</v>
      </c>
    </row>
    <row r="24" spans="1:9" ht="17" x14ac:dyDescent="0.4">
      <c r="A24" s="18" t="s">
        <v>182</v>
      </c>
      <c r="B24" s="18">
        <v>1</v>
      </c>
      <c r="C24" s="18"/>
      <c r="D24" s="18"/>
      <c r="E24" s="18"/>
      <c r="F24" s="18"/>
      <c r="G24" s="18"/>
      <c r="H24" s="19" t="s">
        <v>163</v>
      </c>
      <c r="I24" s="18">
        <v>0</v>
      </c>
    </row>
    <row r="25" spans="1:9" ht="17" x14ac:dyDescent="0.4">
      <c r="A25" s="18" t="s">
        <v>182</v>
      </c>
      <c r="B25" s="18">
        <v>0</v>
      </c>
      <c r="C25" s="18"/>
      <c r="D25" s="18"/>
      <c r="E25" s="18"/>
      <c r="F25" s="18"/>
      <c r="G25" s="18"/>
      <c r="H25" s="19" t="s">
        <v>163</v>
      </c>
      <c r="I25" s="18">
        <v>0</v>
      </c>
    </row>
    <row r="26" spans="1:9" ht="17" x14ac:dyDescent="0.4">
      <c r="A26" s="18" t="s">
        <v>182</v>
      </c>
      <c r="B26" s="18">
        <v>0</v>
      </c>
      <c r="C26" s="18"/>
      <c r="D26" s="18"/>
      <c r="E26" s="18"/>
      <c r="F26" s="18"/>
      <c r="G26" s="18"/>
      <c r="H26" s="19" t="s">
        <v>163</v>
      </c>
      <c r="I26" s="18">
        <v>0</v>
      </c>
    </row>
    <row r="27" spans="1:9" ht="17" x14ac:dyDescent="0.4">
      <c r="A27" s="18" t="s">
        <v>182</v>
      </c>
      <c r="B27" s="18">
        <v>2</v>
      </c>
      <c r="C27" s="18"/>
      <c r="D27" s="18"/>
      <c r="E27" s="18"/>
      <c r="F27" s="18"/>
      <c r="G27" s="18"/>
      <c r="H27" s="19" t="s">
        <v>163</v>
      </c>
      <c r="I27" s="18">
        <v>0</v>
      </c>
    </row>
    <row r="28" spans="1:9" ht="15.5" x14ac:dyDescent="0.35">
      <c r="A28" s="18" t="s">
        <v>182</v>
      </c>
      <c r="B28" s="18">
        <v>0</v>
      </c>
      <c r="C28" s="18"/>
      <c r="D28" s="18"/>
      <c r="E28" s="18"/>
      <c r="F28" s="18"/>
      <c r="G28" s="18"/>
      <c r="H28" s="18"/>
      <c r="I28" s="18"/>
    </row>
    <row r="29" spans="1:9" ht="15.5" x14ac:dyDescent="0.35">
      <c r="A29" s="18" t="s">
        <v>182</v>
      </c>
      <c r="B29" s="18">
        <v>1</v>
      </c>
      <c r="C29" s="18"/>
      <c r="D29" s="18"/>
      <c r="E29" s="18"/>
      <c r="F29" s="18"/>
      <c r="G29" s="18"/>
      <c r="H29" s="18"/>
      <c r="I29" s="18"/>
    </row>
    <row r="30" spans="1:9" ht="15.5" x14ac:dyDescent="0.35">
      <c r="A30" s="18" t="s">
        <v>182</v>
      </c>
      <c r="B30" s="18">
        <v>0</v>
      </c>
      <c r="C30" s="18"/>
      <c r="D30" s="18"/>
      <c r="E30" s="18"/>
      <c r="F30" s="18"/>
      <c r="G30" s="18"/>
      <c r="H30" s="18"/>
      <c r="I30" s="18"/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F6F9D-6E46-40F5-9ED9-E384FCF796E8}">
  <dimension ref="A1:T30"/>
  <sheetViews>
    <sheetView workbookViewId="0">
      <selection activeCell="Z10" sqref="Z10"/>
    </sheetView>
  </sheetViews>
  <sheetFormatPr defaultColWidth="8.81640625" defaultRowHeight="14.5" x14ac:dyDescent="0.35"/>
  <sheetData>
    <row r="1" spans="1:20" ht="15.5" x14ac:dyDescent="0.35">
      <c r="A1" s="17" t="s">
        <v>156</v>
      </c>
      <c r="B1" s="17" t="s">
        <v>70</v>
      </c>
      <c r="C1" s="17"/>
      <c r="D1" s="17" t="s">
        <v>156</v>
      </c>
      <c r="E1" s="17" t="s">
        <v>70</v>
      </c>
      <c r="F1" s="17"/>
      <c r="G1" s="17" t="s">
        <v>156</v>
      </c>
      <c r="H1" s="18" t="s">
        <v>70</v>
      </c>
      <c r="K1" s="13" t="s">
        <v>158</v>
      </c>
      <c r="L1" s="13" t="s">
        <v>160</v>
      </c>
      <c r="M1" s="13"/>
      <c r="N1" s="13"/>
      <c r="Q1" s="13" t="s">
        <v>158</v>
      </c>
      <c r="R1" s="13" t="s">
        <v>159</v>
      </c>
      <c r="S1" s="13"/>
      <c r="T1" s="13"/>
    </row>
    <row r="2" spans="1:20" ht="15.5" x14ac:dyDescent="0.35">
      <c r="A2" s="18" t="s">
        <v>161</v>
      </c>
      <c r="B2" s="18">
        <v>1</v>
      </c>
      <c r="C2" s="18"/>
      <c r="D2" s="18" t="s">
        <v>162</v>
      </c>
      <c r="E2" s="18">
        <v>2</v>
      </c>
      <c r="F2" s="18"/>
      <c r="G2" s="18" t="s">
        <v>163</v>
      </c>
      <c r="H2" s="18">
        <v>2</v>
      </c>
      <c r="K2" s="13"/>
      <c r="L2" s="13"/>
      <c r="M2" s="13"/>
      <c r="N2" s="13"/>
      <c r="Q2" s="13"/>
      <c r="R2" s="13"/>
      <c r="S2" s="13"/>
      <c r="T2" s="13"/>
    </row>
    <row r="3" spans="1:20" ht="15.5" x14ac:dyDescent="0.35">
      <c r="A3" s="18" t="s">
        <v>161</v>
      </c>
      <c r="B3" s="18">
        <v>1</v>
      </c>
      <c r="C3" s="18"/>
      <c r="D3" s="18" t="s">
        <v>162</v>
      </c>
      <c r="E3" s="18">
        <v>0</v>
      </c>
      <c r="F3" s="18"/>
      <c r="G3" s="18" t="s">
        <v>163</v>
      </c>
      <c r="H3" s="18">
        <v>1</v>
      </c>
      <c r="K3" s="13" t="s">
        <v>164</v>
      </c>
      <c r="L3" s="13"/>
      <c r="M3" s="13"/>
      <c r="N3" s="13"/>
      <c r="Q3" s="13" t="s">
        <v>164</v>
      </c>
      <c r="R3" s="13"/>
      <c r="S3" s="13"/>
      <c r="T3" s="13"/>
    </row>
    <row r="4" spans="1:20" ht="15.5" x14ac:dyDescent="0.35">
      <c r="A4" s="18" t="s">
        <v>161</v>
      </c>
      <c r="B4" s="18">
        <v>0</v>
      </c>
      <c r="C4" s="18"/>
      <c r="D4" s="18" t="s">
        <v>162</v>
      </c>
      <c r="E4" s="18">
        <v>1</v>
      </c>
      <c r="F4" s="18"/>
      <c r="G4" s="18" t="s">
        <v>163</v>
      </c>
      <c r="H4" s="18">
        <v>0</v>
      </c>
      <c r="K4" s="13" t="s">
        <v>165</v>
      </c>
      <c r="L4" s="13" t="s">
        <v>166</v>
      </c>
      <c r="M4" s="13"/>
      <c r="N4" s="13"/>
      <c r="Q4" s="13" t="s">
        <v>165</v>
      </c>
      <c r="R4" s="13" t="s">
        <v>166</v>
      </c>
      <c r="S4" s="13"/>
      <c r="T4" s="13"/>
    </row>
    <row r="5" spans="1:20" ht="15.5" x14ac:dyDescent="0.35">
      <c r="A5" s="18" t="s">
        <v>161</v>
      </c>
      <c r="B5" s="18">
        <v>1</v>
      </c>
      <c r="C5" s="18"/>
      <c r="D5" s="18" t="s">
        <v>167</v>
      </c>
      <c r="E5" s="18">
        <v>0</v>
      </c>
      <c r="F5" s="18"/>
      <c r="G5" s="18" t="s">
        <v>163</v>
      </c>
      <c r="H5" s="18">
        <v>1</v>
      </c>
      <c r="K5" s="13" t="s">
        <v>168</v>
      </c>
      <c r="L5" s="13" t="s">
        <v>186</v>
      </c>
      <c r="M5" s="13"/>
      <c r="N5" s="13"/>
      <c r="Q5" s="13" t="s">
        <v>168</v>
      </c>
      <c r="R5" s="13" t="s">
        <v>187</v>
      </c>
      <c r="S5" s="13"/>
      <c r="T5" s="13"/>
    </row>
    <row r="6" spans="1:20" ht="15.5" x14ac:dyDescent="0.35">
      <c r="A6" s="18" t="s">
        <v>161</v>
      </c>
      <c r="B6" s="18">
        <v>1</v>
      </c>
      <c r="C6" s="18"/>
      <c r="D6" s="18" t="s">
        <v>167</v>
      </c>
      <c r="E6" s="18">
        <v>0</v>
      </c>
      <c r="F6" s="18"/>
      <c r="G6" s="18" t="s">
        <v>163</v>
      </c>
      <c r="H6" s="18">
        <v>3</v>
      </c>
      <c r="K6" s="13" t="s">
        <v>188</v>
      </c>
      <c r="L6" s="13">
        <v>2.6379999999999999</v>
      </c>
      <c r="M6" s="13"/>
      <c r="N6" s="13"/>
      <c r="Q6" s="13" t="s">
        <v>188</v>
      </c>
      <c r="R6" s="13">
        <v>2.048</v>
      </c>
      <c r="S6" s="13"/>
      <c r="T6" s="13"/>
    </row>
    <row r="7" spans="1:20" ht="15.5" x14ac:dyDescent="0.35">
      <c r="A7" s="18" t="s">
        <v>161</v>
      </c>
      <c r="B7" s="18">
        <v>0</v>
      </c>
      <c r="C7" s="18"/>
      <c r="D7" s="18" t="s">
        <v>167</v>
      </c>
      <c r="E7" s="18">
        <v>1</v>
      </c>
      <c r="F7" s="18"/>
      <c r="G7" s="18" t="s">
        <v>163</v>
      </c>
      <c r="H7" s="18">
        <v>1</v>
      </c>
      <c r="K7" s="13" t="s">
        <v>171</v>
      </c>
      <c r="L7" s="13">
        <v>8.3000000000000001E-3</v>
      </c>
      <c r="M7" s="13"/>
      <c r="N7" s="13"/>
      <c r="Q7" s="13" t="s">
        <v>171</v>
      </c>
      <c r="R7" s="13">
        <v>4.0500000000000001E-2</v>
      </c>
      <c r="S7" s="13"/>
      <c r="T7" s="13"/>
    </row>
    <row r="8" spans="1:20" ht="15.5" x14ac:dyDescent="0.35">
      <c r="A8" s="18" t="s">
        <v>161</v>
      </c>
      <c r="B8" s="18">
        <v>0</v>
      </c>
      <c r="C8" s="18"/>
      <c r="D8" s="18" t="s">
        <v>167</v>
      </c>
      <c r="E8" s="18">
        <v>1</v>
      </c>
      <c r="F8" s="18"/>
      <c r="G8" s="18" t="s">
        <v>163</v>
      </c>
      <c r="H8" s="18">
        <v>1</v>
      </c>
      <c r="K8" s="13" t="s">
        <v>173</v>
      </c>
      <c r="L8" s="13" t="s">
        <v>174</v>
      </c>
      <c r="M8" s="13"/>
      <c r="N8" s="13"/>
      <c r="Q8" s="13" t="s">
        <v>173</v>
      </c>
      <c r="R8" s="13" t="s">
        <v>89</v>
      </c>
      <c r="S8" s="13"/>
      <c r="T8" s="13"/>
    </row>
    <row r="9" spans="1:20" ht="15.5" x14ac:dyDescent="0.35">
      <c r="A9" s="18" t="s">
        <v>161</v>
      </c>
      <c r="B9" s="18">
        <v>1</v>
      </c>
      <c r="C9" s="18"/>
      <c r="D9" s="18" t="s">
        <v>167</v>
      </c>
      <c r="E9" s="18">
        <v>1</v>
      </c>
      <c r="F9" s="18"/>
      <c r="G9" s="18" t="s">
        <v>163</v>
      </c>
      <c r="H9" s="18">
        <v>2</v>
      </c>
      <c r="K9" s="13" t="s">
        <v>176</v>
      </c>
      <c r="L9" s="13" t="s">
        <v>189</v>
      </c>
      <c r="M9" s="13"/>
      <c r="N9" s="13"/>
      <c r="Q9" s="13" t="s">
        <v>176</v>
      </c>
      <c r="R9" s="13" t="s">
        <v>189</v>
      </c>
      <c r="S9" s="13"/>
      <c r="T9" s="13"/>
    </row>
    <row r="10" spans="1:20" ht="15.5" x14ac:dyDescent="0.35">
      <c r="A10" s="18" t="s">
        <v>161</v>
      </c>
      <c r="B10" s="18">
        <v>0</v>
      </c>
      <c r="C10" s="18"/>
      <c r="D10" s="18" t="s">
        <v>167</v>
      </c>
      <c r="E10" s="18">
        <v>0</v>
      </c>
      <c r="F10" s="18"/>
      <c r="G10" s="18" t="s">
        <v>163</v>
      </c>
      <c r="H10" s="18">
        <v>1</v>
      </c>
      <c r="K10" s="13" t="s">
        <v>178</v>
      </c>
      <c r="L10" s="13" t="s">
        <v>92</v>
      </c>
      <c r="M10" s="13"/>
      <c r="N10" s="13"/>
      <c r="Q10" s="13" t="s">
        <v>178</v>
      </c>
      <c r="R10" s="13" t="s">
        <v>92</v>
      </c>
      <c r="S10" s="13"/>
      <c r="T10" s="13"/>
    </row>
    <row r="11" spans="1:20" ht="15.5" x14ac:dyDescent="0.35">
      <c r="A11" s="18" t="s">
        <v>161</v>
      </c>
      <c r="B11" s="18">
        <v>0</v>
      </c>
      <c r="C11" s="18"/>
      <c r="D11" s="18" t="s">
        <v>167</v>
      </c>
      <c r="E11" s="18">
        <v>1</v>
      </c>
      <c r="F11" s="18"/>
      <c r="G11" s="18" t="s">
        <v>163</v>
      </c>
      <c r="H11" s="18">
        <v>2</v>
      </c>
      <c r="K11" s="13"/>
      <c r="L11" s="13"/>
      <c r="M11" s="13"/>
      <c r="N11" s="13"/>
      <c r="Q11" s="13"/>
      <c r="R11" s="13"/>
      <c r="S11" s="13"/>
      <c r="T11" s="13"/>
    </row>
    <row r="12" spans="1:20" ht="15.5" x14ac:dyDescent="0.35">
      <c r="A12" s="18" t="s">
        <v>161</v>
      </c>
      <c r="B12" s="18">
        <v>3</v>
      </c>
      <c r="C12" s="18"/>
      <c r="D12" s="18" t="s">
        <v>167</v>
      </c>
      <c r="E12" s="18">
        <v>1</v>
      </c>
      <c r="F12" s="18"/>
      <c r="G12" s="18" t="s">
        <v>163</v>
      </c>
      <c r="H12" s="18">
        <v>1</v>
      </c>
      <c r="K12" s="13" t="s">
        <v>179</v>
      </c>
      <c r="L12" s="13" t="s">
        <v>190</v>
      </c>
      <c r="M12" s="13" t="s">
        <v>191</v>
      </c>
      <c r="N12" s="13" t="s">
        <v>70</v>
      </c>
      <c r="Q12" s="13" t="s">
        <v>179</v>
      </c>
      <c r="R12" s="13" t="s">
        <v>190</v>
      </c>
      <c r="S12" s="13" t="s">
        <v>191</v>
      </c>
      <c r="T12" s="13" t="s">
        <v>70</v>
      </c>
    </row>
    <row r="13" spans="1:20" ht="15.5" x14ac:dyDescent="0.35">
      <c r="A13" s="18" t="s">
        <v>161</v>
      </c>
      <c r="B13" s="18">
        <v>0</v>
      </c>
      <c r="C13" s="18"/>
      <c r="D13" s="18" t="s">
        <v>167</v>
      </c>
      <c r="E13" s="18">
        <v>1</v>
      </c>
      <c r="F13" s="18"/>
      <c r="G13" s="18" t="s">
        <v>163</v>
      </c>
      <c r="H13" s="18">
        <v>2</v>
      </c>
      <c r="K13" s="13" t="s">
        <v>192</v>
      </c>
      <c r="L13" s="13">
        <v>25</v>
      </c>
      <c r="M13" s="13">
        <v>4</v>
      </c>
      <c r="N13" s="13">
        <v>29</v>
      </c>
      <c r="Q13" s="13" t="s">
        <v>193</v>
      </c>
      <c r="R13" s="13">
        <v>18</v>
      </c>
      <c r="S13" s="13">
        <v>4</v>
      </c>
      <c r="T13" s="13">
        <v>22</v>
      </c>
    </row>
    <row r="14" spans="1:20" ht="15.5" x14ac:dyDescent="0.35">
      <c r="A14" s="18" t="s">
        <v>161</v>
      </c>
      <c r="B14" s="18">
        <v>2</v>
      </c>
      <c r="C14" s="18"/>
      <c r="D14" s="18" t="s">
        <v>167</v>
      </c>
      <c r="E14" s="18">
        <v>2</v>
      </c>
      <c r="F14" s="18"/>
      <c r="G14" s="18" t="s">
        <v>163</v>
      </c>
      <c r="H14" s="18">
        <v>1</v>
      </c>
      <c r="K14" s="13" t="s">
        <v>194</v>
      </c>
      <c r="L14" s="13">
        <v>14</v>
      </c>
      <c r="M14" s="13">
        <v>12</v>
      </c>
      <c r="N14" s="13">
        <v>26</v>
      </c>
      <c r="Q14" s="13" t="s">
        <v>194</v>
      </c>
      <c r="R14" s="13">
        <v>14</v>
      </c>
      <c r="S14" s="13">
        <v>12</v>
      </c>
      <c r="T14" s="13">
        <v>26</v>
      </c>
    </row>
    <row r="15" spans="1:20" ht="15.5" x14ac:dyDescent="0.35">
      <c r="A15" s="18" t="s">
        <v>161</v>
      </c>
      <c r="B15" s="18">
        <v>0</v>
      </c>
      <c r="C15" s="18"/>
      <c r="D15" s="18" t="s">
        <v>167</v>
      </c>
      <c r="E15" s="18">
        <v>2</v>
      </c>
      <c r="F15" s="18"/>
      <c r="G15" s="18" t="s">
        <v>163</v>
      </c>
      <c r="H15" s="18">
        <v>2</v>
      </c>
      <c r="K15" s="13" t="s">
        <v>195</v>
      </c>
      <c r="L15" s="13">
        <v>39</v>
      </c>
      <c r="M15" s="13">
        <v>16</v>
      </c>
      <c r="N15" s="13">
        <v>55</v>
      </c>
      <c r="Q15" s="13" t="s">
        <v>195</v>
      </c>
      <c r="R15" s="13">
        <v>32</v>
      </c>
      <c r="S15" s="13">
        <v>16</v>
      </c>
      <c r="T15" s="13">
        <v>48</v>
      </c>
    </row>
    <row r="16" spans="1:20" ht="15.5" x14ac:dyDescent="0.35">
      <c r="A16" s="18" t="s">
        <v>182</v>
      </c>
      <c r="B16" s="18">
        <v>1</v>
      </c>
      <c r="C16" s="18"/>
      <c r="D16" s="18" t="s">
        <v>167</v>
      </c>
      <c r="E16" s="18">
        <v>0</v>
      </c>
      <c r="F16" s="18"/>
      <c r="G16" s="18" t="s">
        <v>163</v>
      </c>
      <c r="H16" s="18">
        <v>2</v>
      </c>
      <c r="K16" s="13"/>
      <c r="L16" s="13"/>
      <c r="M16" s="13"/>
      <c r="N16" s="13"/>
      <c r="Q16" s="13"/>
      <c r="R16" s="13"/>
      <c r="S16" s="13"/>
      <c r="T16" s="13"/>
    </row>
    <row r="17" spans="1:20" ht="15.5" x14ac:dyDescent="0.35">
      <c r="A17" s="18" t="s">
        <v>182</v>
      </c>
      <c r="B17" s="18">
        <v>0</v>
      </c>
      <c r="C17" s="18"/>
      <c r="D17" s="18" t="s">
        <v>167</v>
      </c>
      <c r="E17" s="18">
        <v>1</v>
      </c>
      <c r="F17" s="18"/>
      <c r="G17" s="18" t="s">
        <v>163</v>
      </c>
      <c r="H17" s="18">
        <v>2</v>
      </c>
      <c r="K17" s="13" t="s">
        <v>196</v>
      </c>
      <c r="L17" s="13" t="s">
        <v>190</v>
      </c>
      <c r="M17" s="13" t="s">
        <v>191</v>
      </c>
      <c r="N17" s="13"/>
      <c r="Q17" s="13" t="s">
        <v>196</v>
      </c>
      <c r="R17" s="13" t="s">
        <v>190</v>
      </c>
      <c r="S17" s="13" t="s">
        <v>191</v>
      </c>
      <c r="T17" s="13"/>
    </row>
    <row r="18" spans="1:20" ht="15.5" x14ac:dyDescent="0.35">
      <c r="A18" s="18" t="s">
        <v>182</v>
      </c>
      <c r="B18" s="18">
        <v>0</v>
      </c>
      <c r="C18" s="18"/>
      <c r="D18" s="18" t="s">
        <v>167</v>
      </c>
      <c r="E18" s="18">
        <v>0</v>
      </c>
      <c r="F18" s="18"/>
      <c r="G18" s="18" t="s">
        <v>163</v>
      </c>
      <c r="H18" s="18">
        <v>3</v>
      </c>
      <c r="K18" s="13" t="s">
        <v>192</v>
      </c>
      <c r="L18" s="36">
        <v>0.86209999999999998</v>
      </c>
      <c r="M18" s="36">
        <v>0.13789999999999999</v>
      </c>
      <c r="N18" s="13"/>
      <c r="Q18" s="13" t="s">
        <v>193</v>
      </c>
      <c r="R18" s="36">
        <v>0.81820000000000004</v>
      </c>
      <c r="S18" s="36">
        <v>0.18179999999999999</v>
      </c>
      <c r="T18" s="13"/>
    </row>
    <row r="19" spans="1:20" ht="17" x14ac:dyDescent="0.4">
      <c r="A19" s="18" t="s">
        <v>182</v>
      </c>
      <c r="B19" s="18">
        <v>0</v>
      </c>
      <c r="C19" s="18"/>
      <c r="D19" s="18" t="s">
        <v>167</v>
      </c>
      <c r="E19" s="18">
        <v>1</v>
      </c>
      <c r="F19" s="18"/>
      <c r="G19" s="19" t="s">
        <v>163</v>
      </c>
      <c r="H19" s="18">
        <v>1</v>
      </c>
      <c r="K19" s="13" t="s">
        <v>194</v>
      </c>
      <c r="L19" s="36">
        <v>0.53849999999999998</v>
      </c>
      <c r="M19" s="36">
        <v>0.46150000000000002</v>
      </c>
      <c r="N19" s="13"/>
      <c r="Q19" s="13" t="s">
        <v>194</v>
      </c>
      <c r="R19" s="36">
        <v>0.53849999999999998</v>
      </c>
      <c r="S19" s="36">
        <v>0.46150000000000002</v>
      </c>
      <c r="T19" s="13"/>
    </row>
    <row r="20" spans="1:20" ht="17" x14ac:dyDescent="0.4">
      <c r="A20" s="18" t="s">
        <v>182</v>
      </c>
      <c r="B20" s="18">
        <v>1</v>
      </c>
      <c r="C20" s="18"/>
      <c r="D20" s="18" t="s">
        <v>167</v>
      </c>
      <c r="E20" s="18">
        <v>1</v>
      </c>
      <c r="F20" s="18"/>
      <c r="G20" s="19" t="s">
        <v>163</v>
      </c>
      <c r="H20" s="18">
        <v>1</v>
      </c>
      <c r="K20" s="13"/>
      <c r="L20" s="13"/>
      <c r="M20" s="13"/>
      <c r="N20" s="13"/>
      <c r="Q20" s="13"/>
      <c r="R20" s="13"/>
      <c r="S20" s="13"/>
      <c r="T20" s="13"/>
    </row>
    <row r="21" spans="1:20" ht="17" x14ac:dyDescent="0.4">
      <c r="A21" s="18" t="s">
        <v>182</v>
      </c>
      <c r="B21" s="18">
        <v>0</v>
      </c>
      <c r="C21" s="18"/>
      <c r="D21" s="18" t="s">
        <v>167</v>
      </c>
      <c r="E21" s="18">
        <v>1</v>
      </c>
      <c r="F21" s="18"/>
      <c r="G21" s="19" t="s">
        <v>163</v>
      </c>
      <c r="H21" s="18">
        <v>0</v>
      </c>
      <c r="K21" s="13" t="s">
        <v>197</v>
      </c>
      <c r="L21" s="13" t="s">
        <v>190</v>
      </c>
      <c r="M21" s="13" t="s">
        <v>191</v>
      </c>
      <c r="N21" s="13"/>
      <c r="Q21" s="13" t="s">
        <v>197</v>
      </c>
      <c r="R21" s="13" t="s">
        <v>190</v>
      </c>
      <c r="S21" s="13" t="s">
        <v>191</v>
      </c>
      <c r="T21" s="13"/>
    </row>
    <row r="22" spans="1:20" ht="17" x14ac:dyDescent="0.4">
      <c r="A22" s="18" t="s">
        <v>182</v>
      </c>
      <c r="B22" s="18">
        <v>1</v>
      </c>
      <c r="C22" s="18"/>
      <c r="D22" s="18" t="s">
        <v>167</v>
      </c>
      <c r="E22" s="18">
        <v>1</v>
      </c>
      <c r="F22" s="18"/>
      <c r="G22" s="19" t="s">
        <v>163</v>
      </c>
      <c r="H22" s="18">
        <v>1</v>
      </c>
      <c r="K22" s="13" t="s">
        <v>192</v>
      </c>
      <c r="L22" s="36">
        <v>0.64100000000000001</v>
      </c>
      <c r="M22" s="36">
        <v>0.25</v>
      </c>
      <c r="N22" s="13"/>
      <c r="Q22" s="13" t="s">
        <v>193</v>
      </c>
      <c r="R22" s="36">
        <v>0.5625</v>
      </c>
      <c r="S22" s="36">
        <v>0.25</v>
      </c>
      <c r="T22" s="13"/>
    </row>
    <row r="23" spans="1:20" ht="17" x14ac:dyDescent="0.4">
      <c r="A23" s="18" t="s">
        <v>182</v>
      </c>
      <c r="B23" s="18">
        <v>0</v>
      </c>
      <c r="C23" s="18"/>
      <c r="D23" s="18" t="s">
        <v>167</v>
      </c>
      <c r="E23" s="18">
        <v>2</v>
      </c>
      <c r="F23" s="18"/>
      <c r="G23" s="19" t="s">
        <v>163</v>
      </c>
      <c r="H23" s="18">
        <v>2</v>
      </c>
      <c r="K23" s="13" t="s">
        <v>194</v>
      </c>
      <c r="L23" s="36">
        <v>0.35899999999999999</v>
      </c>
      <c r="M23" s="36">
        <v>0.75</v>
      </c>
      <c r="N23" s="13"/>
      <c r="Q23" s="13" t="s">
        <v>194</v>
      </c>
      <c r="R23" s="36">
        <v>0.4375</v>
      </c>
      <c r="S23" s="36">
        <v>0.75</v>
      </c>
      <c r="T23" s="13"/>
    </row>
    <row r="24" spans="1:20" ht="17" x14ac:dyDescent="0.4">
      <c r="A24" s="18" t="s">
        <v>182</v>
      </c>
      <c r="B24" s="18">
        <v>2</v>
      </c>
      <c r="C24" s="18"/>
      <c r="D24" s="18"/>
      <c r="E24" s="18"/>
      <c r="F24" s="18"/>
      <c r="G24" s="19" t="s">
        <v>163</v>
      </c>
      <c r="H24" s="18">
        <v>1</v>
      </c>
      <c r="K24" s="13"/>
      <c r="L24" s="13"/>
      <c r="M24" s="13"/>
      <c r="N24" s="13"/>
      <c r="Q24" s="13"/>
      <c r="R24" s="13"/>
      <c r="S24" s="13"/>
      <c r="T24" s="13"/>
    </row>
    <row r="25" spans="1:20" ht="17" x14ac:dyDescent="0.4">
      <c r="A25" s="18" t="s">
        <v>182</v>
      </c>
      <c r="B25" s="18">
        <v>1</v>
      </c>
      <c r="C25" s="18"/>
      <c r="D25" s="18"/>
      <c r="E25" s="18"/>
      <c r="F25" s="18"/>
      <c r="G25" s="19" t="s">
        <v>163</v>
      </c>
      <c r="H25" s="18">
        <v>2</v>
      </c>
      <c r="K25" s="13" t="s">
        <v>198</v>
      </c>
      <c r="L25" s="13" t="s">
        <v>190</v>
      </c>
      <c r="M25" s="13" t="s">
        <v>191</v>
      </c>
      <c r="N25" s="13"/>
      <c r="Q25" s="13" t="s">
        <v>198</v>
      </c>
      <c r="R25" s="13" t="s">
        <v>190</v>
      </c>
      <c r="S25" s="13" t="s">
        <v>191</v>
      </c>
      <c r="T25" s="13"/>
    </row>
    <row r="26" spans="1:20" ht="17" x14ac:dyDescent="0.4">
      <c r="A26" s="18" t="s">
        <v>182</v>
      </c>
      <c r="B26" s="18">
        <v>0</v>
      </c>
      <c r="C26" s="18"/>
      <c r="D26" s="18"/>
      <c r="E26" s="18"/>
      <c r="F26" s="18"/>
      <c r="G26" s="19" t="s">
        <v>163</v>
      </c>
      <c r="H26" s="18">
        <v>1</v>
      </c>
      <c r="K26" s="13" t="s">
        <v>192</v>
      </c>
      <c r="L26" s="36">
        <v>0.45450000000000002</v>
      </c>
      <c r="M26" s="36">
        <v>7.2700000000000001E-2</v>
      </c>
      <c r="N26" s="13"/>
      <c r="Q26" s="13" t="s">
        <v>193</v>
      </c>
      <c r="R26" s="36">
        <v>0.375</v>
      </c>
      <c r="S26" s="36">
        <v>8.3299999999999999E-2</v>
      </c>
      <c r="T26" s="13"/>
    </row>
    <row r="27" spans="1:20" ht="17" x14ac:dyDescent="0.4">
      <c r="A27" s="18" t="s">
        <v>182</v>
      </c>
      <c r="B27" s="18">
        <v>2</v>
      </c>
      <c r="C27" s="18"/>
      <c r="D27" s="18"/>
      <c r="E27" s="18"/>
      <c r="F27" s="18"/>
      <c r="G27" s="19" t="s">
        <v>163</v>
      </c>
      <c r="H27" s="18">
        <v>2</v>
      </c>
      <c r="K27" s="13" t="s">
        <v>194</v>
      </c>
      <c r="L27" s="36">
        <v>0.2545</v>
      </c>
      <c r="M27" s="36">
        <v>0.21820000000000001</v>
      </c>
      <c r="N27" s="13"/>
      <c r="Q27" s="13" t="s">
        <v>194</v>
      </c>
      <c r="R27" s="36">
        <v>0.29170000000000001</v>
      </c>
      <c r="S27" s="36">
        <v>0.25</v>
      </c>
      <c r="T27" s="13"/>
    </row>
    <row r="28" spans="1:20" ht="15.5" x14ac:dyDescent="0.35">
      <c r="A28" s="18" t="s">
        <v>182</v>
      </c>
      <c r="B28" s="18">
        <v>0</v>
      </c>
      <c r="C28" s="18"/>
      <c r="D28" s="18"/>
      <c r="E28" s="18"/>
      <c r="F28" s="18"/>
      <c r="G28" s="18"/>
      <c r="H28" s="18"/>
    </row>
    <row r="29" spans="1:20" ht="15.5" x14ac:dyDescent="0.35">
      <c r="A29" s="18" t="s">
        <v>182</v>
      </c>
      <c r="B29" s="18">
        <v>1</v>
      </c>
      <c r="C29" s="18"/>
      <c r="D29" s="18"/>
      <c r="E29" s="18"/>
      <c r="F29" s="18"/>
      <c r="G29" s="18"/>
      <c r="H29" s="18"/>
    </row>
    <row r="30" spans="1:20" ht="15.5" x14ac:dyDescent="0.35">
      <c r="A30" s="18" t="s">
        <v>182</v>
      </c>
      <c r="B30" s="18">
        <v>0</v>
      </c>
      <c r="C30" s="18"/>
      <c r="D30" s="18"/>
      <c r="E30" s="18"/>
      <c r="F30" s="18"/>
      <c r="G30" s="18"/>
      <c r="H30" s="18"/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C179D-47FF-4C51-B774-3831AAE3BC23}">
  <dimension ref="A1:V1000"/>
  <sheetViews>
    <sheetView workbookViewId="0">
      <selection activeCell="Y22" sqref="Y22"/>
    </sheetView>
  </sheetViews>
  <sheetFormatPr defaultColWidth="8.81640625" defaultRowHeight="14.5" x14ac:dyDescent="0.35"/>
  <cols>
    <col min="1" max="1" width="42.81640625" customWidth="1"/>
    <col min="13" max="13" width="10.453125" customWidth="1"/>
    <col min="16" max="16" width="10.453125" customWidth="1"/>
    <col min="19" max="19" width="20.7265625" customWidth="1"/>
  </cols>
  <sheetData>
    <row r="1" spans="1:22" ht="15" customHeight="1" x14ac:dyDescent="0.35">
      <c r="A1" s="41" t="s">
        <v>199</v>
      </c>
      <c r="B1" s="41"/>
      <c r="C1" s="41"/>
      <c r="D1" s="37"/>
      <c r="E1" s="42" t="s">
        <v>200</v>
      </c>
      <c r="F1" s="42"/>
      <c r="G1" s="42"/>
      <c r="H1" s="37"/>
      <c r="I1" s="38" t="s">
        <v>201</v>
      </c>
      <c r="J1" s="38"/>
      <c r="K1" s="38"/>
      <c r="L1" s="37"/>
      <c r="M1" s="37"/>
      <c r="N1" s="42" t="s">
        <v>202</v>
      </c>
      <c r="O1" s="42"/>
      <c r="P1" s="42"/>
      <c r="Q1" s="37"/>
      <c r="S1" s="7" t="s">
        <v>3</v>
      </c>
      <c r="T1" s="8"/>
      <c r="U1" s="8"/>
    </row>
    <row r="2" spans="1:22" ht="15.5" x14ac:dyDescent="0.35">
      <c r="A2" s="37" t="s">
        <v>203</v>
      </c>
      <c r="B2" s="37" t="s">
        <v>204</v>
      </c>
      <c r="C2" s="37" t="s">
        <v>205</v>
      </c>
      <c r="D2" s="37"/>
      <c r="E2" s="34" t="s">
        <v>203</v>
      </c>
      <c r="F2" s="34" t="s">
        <v>204</v>
      </c>
      <c r="G2" s="34" t="s">
        <v>205</v>
      </c>
      <c r="H2" s="37"/>
      <c r="I2" s="37" t="s">
        <v>203</v>
      </c>
      <c r="J2" s="37" t="s">
        <v>204</v>
      </c>
      <c r="K2" s="37" t="s">
        <v>205</v>
      </c>
      <c r="L2" s="37"/>
      <c r="M2" s="37"/>
      <c r="N2" s="37" t="s">
        <v>203</v>
      </c>
      <c r="O2" s="37" t="s">
        <v>204</v>
      </c>
      <c r="P2" s="37" t="s">
        <v>205</v>
      </c>
      <c r="Q2" s="37"/>
      <c r="S2" s="7"/>
      <c r="T2" s="8"/>
      <c r="U2" s="8"/>
    </row>
    <row r="3" spans="1:22" ht="15.5" x14ac:dyDescent="0.35">
      <c r="A3" s="37">
        <v>38</v>
      </c>
      <c r="B3" s="37">
        <v>11</v>
      </c>
      <c r="C3" s="37">
        <v>0</v>
      </c>
      <c r="D3" s="37"/>
      <c r="E3" s="34">
        <v>7</v>
      </c>
      <c r="F3" s="34">
        <v>4</v>
      </c>
      <c r="G3" s="34">
        <v>0</v>
      </c>
      <c r="H3" s="37" t="s">
        <v>206</v>
      </c>
      <c r="I3" s="37">
        <v>0</v>
      </c>
      <c r="J3" s="37">
        <v>3</v>
      </c>
      <c r="K3" s="37">
        <v>11</v>
      </c>
      <c r="L3" s="37"/>
      <c r="M3" s="37" t="s">
        <v>206</v>
      </c>
      <c r="N3" s="37">
        <v>0</v>
      </c>
      <c r="O3" s="37">
        <v>6</v>
      </c>
      <c r="P3" s="37">
        <v>13</v>
      </c>
      <c r="Q3" s="37"/>
      <c r="S3" s="7" t="s">
        <v>277</v>
      </c>
      <c r="T3" s="8"/>
      <c r="U3" s="8"/>
    </row>
    <row r="4" spans="1:22" ht="15.5" x14ac:dyDescent="0.35">
      <c r="S4" s="7" t="s">
        <v>278</v>
      </c>
      <c r="T4" s="8"/>
      <c r="U4" s="8"/>
    </row>
    <row r="6" spans="1:22" ht="15.5" x14ac:dyDescent="0.35">
      <c r="S6" s="44" t="s">
        <v>34</v>
      </c>
      <c r="T6" s="8"/>
      <c r="U6" s="8"/>
      <c r="V6" s="8"/>
    </row>
    <row r="7" spans="1:22" ht="15.5" x14ac:dyDescent="0.35">
      <c r="A7" s="40"/>
      <c r="B7" s="39"/>
      <c r="S7" s="44" t="s">
        <v>279</v>
      </c>
      <c r="T7" s="8"/>
      <c r="U7" s="8"/>
      <c r="V7" s="8"/>
    </row>
    <row r="8" spans="1:22" ht="15.5" x14ac:dyDescent="0.35">
      <c r="A8" s="40"/>
      <c r="B8" s="39"/>
      <c r="S8" s="44" t="s">
        <v>280</v>
      </c>
      <c r="T8" s="8"/>
      <c r="U8" s="8"/>
      <c r="V8" s="8"/>
    </row>
    <row r="9" spans="1:22" ht="15.5" x14ac:dyDescent="0.35">
      <c r="S9" s="44" t="s">
        <v>281</v>
      </c>
      <c r="T9" s="8"/>
      <c r="U9" s="8"/>
      <c r="V9" s="8"/>
    </row>
    <row r="10" spans="1:22" ht="15.5" x14ac:dyDescent="0.35">
      <c r="S10" s="44" t="s">
        <v>282</v>
      </c>
      <c r="T10" s="8"/>
      <c r="U10" s="8"/>
      <c r="V10" s="8"/>
    </row>
    <row r="11" spans="1:22" ht="15.5" x14ac:dyDescent="0.35">
      <c r="S11" s="44" t="s">
        <v>283</v>
      </c>
      <c r="T11" s="8"/>
      <c r="U11" s="8"/>
      <c r="V11" s="8"/>
    </row>
    <row r="12" spans="1:22" ht="15.5" x14ac:dyDescent="0.35">
      <c r="S12" s="44" t="s">
        <v>284</v>
      </c>
      <c r="T12" s="8"/>
      <c r="U12" s="8"/>
      <c r="V12" s="8"/>
    </row>
    <row r="13" spans="1:22" ht="15.5" x14ac:dyDescent="0.35">
      <c r="S13" s="45"/>
      <c r="T13" s="8"/>
      <c r="U13" s="8"/>
      <c r="V13" s="8"/>
    </row>
    <row r="14" spans="1:22" x14ac:dyDescent="0.35">
      <c r="S14" s="46" t="s">
        <v>285</v>
      </c>
    </row>
    <row r="49" spans="15:17" ht="15.5" x14ac:dyDescent="0.35">
      <c r="O49" s="24"/>
      <c r="P49" s="25"/>
      <c r="Q49" s="26"/>
    </row>
    <row r="50" spans="15:17" ht="15.5" x14ac:dyDescent="0.35">
      <c r="O50" s="24"/>
      <c r="P50" s="25"/>
      <c r="Q50" s="26"/>
    </row>
    <row r="51" spans="15:17" ht="15.5" x14ac:dyDescent="0.35">
      <c r="O51" s="24"/>
      <c r="P51" s="25"/>
      <c r="Q51" s="26"/>
    </row>
    <row r="52" spans="15:17" ht="15.5" x14ac:dyDescent="0.35">
      <c r="O52" s="24"/>
      <c r="P52" s="25"/>
      <c r="Q52" s="26"/>
    </row>
    <row r="53" spans="15:17" ht="15.5" x14ac:dyDescent="0.35">
      <c r="O53" s="24"/>
      <c r="P53" s="25"/>
      <c r="Q53" s="26"/>
    </row>
    <row r="54" spans="15:17" ht="15.5" x14ac:dyDescent="0.35">
      <c r="O54" s="24"/>
      <c r="P54" s="25"/>
      <c r="Q54" s="26"/>
    </row>
    <row r="55" spans="15:17" ht="15.5" x14ac:dyDescent="0.35">
      <c r="O55" s="24"/>
      <c r="P55" s="25"/>
      <c r="Q55" s="26"/>
    </row>
    <row r="56" spans="15:17" ht="15.5" x14ac:dyDescent="0.35">
      <c r="O56" s="24"/>
      <c r="P56" s="25"/>
      <c r="Q56" s="26"/>
    </row>
    <row r="57" spans="15:17" ht="15.5" x14ac:dyDescent="0.35">
      <c r="O57" s="24"/>
      <c r="P57" s="25"/>
      <c r="Q57" s="26"/>
    </row>
    <row r="58" spans="15:17" ht="15.5" x14ac:dyDescent="0.35">
      <c r="O58" s="24"/>
      <c r="P58" s="25"/>
      <c r="Q58" s="26"/>
    </row>
    <row r="59" spans="15:17" ht="15.5" x14ac:dyDescent="0.35">
      <c r="O59" s="24"/>
      <c r="P59" s="25"/>
      <c r="Q59" s="26"/>
    </row>
    <row r="60" spans="15:17" ht="15.5" x14ac:dyDescent="0.35">
      <c r="O60" s="24"/>
      <c r="P60" s="25"/>
      <c r="Q60" s="26"/>
    </row>
    <row r="61" spans="15:17" ht="15.5" x14ac:dyDescent="0.35">
      <c r="O61" s="24"/>
      <c r="P61" s="25"/>
      <c r="Q61" s="26"/>
    </row>
    <row r="62" spans="15:17" ht="15.5" x14ac:dyDescent="0.35">
      <c r="O62" s="24"/>
      <c r="P62" s="25"/>
      <c r="Q62" s="26"/>
    </row>
    <row r="63" spans="15:17" ht="15.5" x14ac:dyDescent="0.35">
      <c r="O63" s="24"/>
      <c r="P63" s="25"/>
      <c r="Q63" s="26"/>
    </row>
    <row r="64" spans="15:17" ht="15.5" x14ac:dyDescent="0.35">
      <c r="O64" s="24"/>
      <c r="P64" s="25"/>
      <c r="Q64" s="26"/>
    </row>
    <row r="65" spans="15:17" ht="15.5" x14ac:dyDescent="0.35">
      <c r="O65" s="24"/>
      <c r="P65" s="25"/>
      <c r="Q65" s="26"/>
    </row>
    <row r="66" spans="15:17" ht="15.5" x14ac:dyDescent="0.35">
      <c r="O66" s="24"/>
      <c r="P66" s="25"/>
      <c r="Q66" s="26"/>
    </row>
    <row r="67" spans="15:17" ht="15.5" x14ac:dyDescent="0.35">
      <c r="O67" s="24"/>
      <c r="P67" s="25"/>
      <c r="Q67" s="26"/>
    </row>
    <row r="68" spans="15:17" ht="15.5" x14ac:dyDescent="0.35">
      <c r="O68" s="24"/>
      <c r="P68" s="25"/>
      <c r="Q68" s="26"/>
    </row>
    <row r="69" spans="15:17" ht="15.5" x14ac:dyDescent="0.35">
      <c r="O69" s="24"/>
      <c r="P69" s="25"/>
      <c r="Q69" s="26"/>
    </row>
    <row r="70" spans="15:17" ht="15.5" x14ac:dyDescent="0.35">
      <c r="O70" s="24"/>
      <c r="P70" s="25"/>
      <c r="Q70" s="26"/>
    </row>
    <row r="71" spans="15:17" ht="15.5" x14ac:dyDescent="0.35">
      <c r="O71" s="24"/>
      <c r="P71" s="25"/>
      <c r="Q71" s="26"/>
    </row>
    <row r="72" spans="15:17" ht="15.5" x14ac:dyDescent="0.35">
      <c r="O72" s="24"/>
      <c r="P72" s="25"/>
      <c r="Q72" s="26"/>
    </row>
    <row r="73" spans="15:17" ht="15.5" x14ac:dyDescent="0.35">
      <c r="O73" s="24"/>
      <c r="P73" s="25"/>
      <c r="Q73" s="26"/>
    </row>
    <row r="74" spans="15:17" ht="15.5" x14ac:dyDescent="0.35">
      <c r="O74" s="24"/>
      <c r="P74" s="25"/>
      <c r="Q74" s="26"/>
    </row>
    <row r="75" spans="15:17" ht="15.5" x14ac:dyDescent="0.35">
      <c r="O75" s="24"/>
      <c r="P75" s="25"/>
      <c r="Q75" s="26"/>
    </row>
    <row r="76" spans="15:17" ht="15.5" x14ac:dyDescent="0.35">
      <c r="O76" s="24"/>
      <c r="P76" s="25"/>
      <c r="Q76" s="26"/>
    </row>
    <row r="77" spans="15:17" ht="15.5" x14ac:dyDescent="0.35">
      <c r="O77" s="24"/>
      <c r="P77" s="25"/>
      <c r="Q77" s="26"/>
    </row>
    <row r="78" spans="15:17" ht="15.5" x14ac:dyDescent="0.35">
      <c r="O78" s="24"/>
      <c r="P78" s="25"/>
      <c r="Q78" s="26"/>
    </row>
    <row r="79" spans="15:17" ht="15.5" x14ac:dyDescent="0.35">
      <c r="O79" s="24"/>
      <c r="P79" s="25"/>
      <c r="Q79" s="26"/>
    </row>
    <row r="80" spans="15:17" ht="15.5" x14ac:dyDescent="0.35">
      <c r="O80" s="24"/>
      <c r="P80" s="25"/>
      <c r="Q80" s="26"/>
    </row>
    <row r="81" spans="15:17" ht="15.5" x14ac:dyDescent="0.35">
      <c r="O81" s="24"/>
      <c r="P81" s="25"/>
      <c r="Q81" s="26"/>
    </row>
    <row r="82" spans="15:17" ht="15.5" x14ac:dyDescent="0.35">
      <c r="O82" s="24"/>
      <c r="P82" s="25"/>
      <c r="Q82" s="26"/>
    </row>
    <row r="83" spans="15:17" ht="15.5" x14ac:dyDescent="0.35">
      <c r="O83" s="24"/>
      <c r="P83" s="25"/>
      <c r="Q83" s="26"/>
    </row>
    <row r="84" spans="15:17" ht="15.5" x14ac:dyDescent="0.35">
      <c r="O84" s="24"/>
      <c r="P84" s="25"/>
      <c r="Q84" s="26"/>
    </row>
    <row r="85" spans="15:17" ht="15.5" x14ac:dyDescent="0.35">
      <c r="O85" s="24"/>
      <c r="P85" s="25"/>
      <c r="Q85" s="26"/>
    </row>
    <row r="86" spans="15:17" ht="15.5" x14ac:dyDescent="0.35">
      <c r="O86" s="24"/>
      <c r="P86" s="25"/>
      <c r="Q86" s="26"/>
    </row>
    <row r="87" spans="15:17" ht="15.5" x14ac:dyDescent="0.35">
      <c r="O87" s="24"/>
      <c r="P87" s="25"/>
      <c r="Q87" s="26"/>
    </row>
    <row r="88" spans="15:17" ht="15.5" x14ac:dyDescent="0.35">
      <c r="O88" s="24"/>
      <c r="P88" s="25"/>
      <c r="Q88" s="26"/>
    </row>
    <row r="89" spans="15:17" ht="15.5" x14ac:dyDescent="0.35">
      <c r="O89" s="24"/>
      <c r="P89" s="25"/>
      <c r="Q89" s="26"/>
    </row>
    <row r="90" spans="15:17" ht="15.5" x14ac:dyDescent="0.35">
      <c r="O90" s="24"/>
      <c r="P90" s="25"/>
      <c r="Q90" s="26"/>
    </row>
    <row r="91" spans="15:17" ht="15.5" x14ac:dyDescent="0.35">
      <c r="O91" s="24"/>
      <c r="P91" s="25"/>
      <c r="Q91" s="26"/>
    </row>
    <row r="92" spans="15:17" ht="15.5" x14ac:dyDescent="0.35">
      <c r="O92" s="24"/>
      <c r="P92" s="25"/>
      <c r="Q92" s="26"/>
    </row>
    <row r="93" spans="15:17" ht="15.5" x14ac:dyDescent="0.35">
      <c r="O93" s="24"/>
      <c r="P93" s="25"/>
      <c r="Q93" s="26"/>
    </row>
    <row r="94" spans="15:17" ht="15.5" x14ac:dyDescent="0.35">
      <c r="O94" s="24"/>
      <c r="P94" s="25"/>
      <c r="Q94" s="26"/>
    </row>
    <row r="95" spans="15:17" ht="15.5" x14ac:dyDescent="0.35">
      <c r="O95" s="24"/>
      <c r="P95" s="25"/>
      <c r="Q95" s="26"/>
    </row>
    <row r="96" spans="15:17" ht="15.5" x14ac:dyDescent="0.35">
      <c r="O96" s="24"/>
      <c r="P96" s="25"/>
      <c r="Q96" s="26"/>
    </row>
    <row r="97" spans="15:17" ht="15.5" x14ac:dyDescent="0.35">
      <c r="O97" s="24"/>
      <c r="P97" s="25"/>
      <c r="Q97" s="26"/>
    </row>
    <row r="98" spans="15:17" ht="15.5" x14ac:dyDescent="0.35">
      <c r="O98" s="24"/>
      <c r="P98" s="25"/>
      <c r="Q98" s="26"/>
    </row>
    <row r="99" spans="15:17" ht="15.5" x14ac:dyDescent="0.35">
      <c r="O99" s="24"/>
      <c r="P99" s="25"/>
      <c r="Q99" s="26"/>
    </row>
    <row r="100" spans="15:17" ht="15.5" x14ac:dyDescent="0.35">
      <c r="O100" s="24"/>
      <c r="P100" s="25"/>
      <c r="Q100" s="26"/>
    </row>
    <row r="101" spans="15:17" ht="15.5" x14ac:dyDescent="0.35">
      <c r="O101" s="24"/>
      <c r="P101" s="25"/>
      <c r="Q101" s="26"/>
    </row>
    <row r="102" spans="15:17" ht="15.5" x14ac:dyDescent="0.35">
      <c r="O102" s="24"/>
      <c r="P102" s="25"/>
      <c r="Q102" s="26"/>
    </row>
    <row r="103" spans="15:17" ht="15.5" x14ac:dyDescent="0.35">
      <c r="O103" s="24"/>
      <c r="P103" s="25"/>
      <c r="Q103" s="26"/>
    </row>
    <row r="104" spans="15:17" ht="15.5" x14ac:dyDescent="0.35">
      <c r="O104" s="24"/>
      <c r="P104" s="25"/>
      <c r="Q104" s="26"/>
    </row>
    <row r="105" spans="15:17" ht="15.5" x14ac:dyDescent="0.35">
      <c r="O105" s="24"/>
      <c r="P105" s="25"/>
      <c r="Q105" s="26"/>
    </row>
    <row r="106" spans="15:17" ht="15.5" x14ac:dyDescent="0.35">
      <c r="O106" s="24"/>
      <c r="P106" s="25"/>
      <c r="Q106" s="26"/>
    </row>
    <row r="107" spans="15:17" ht="15.5" x14ac:dyDescent="0.35">
      <c r="O107" s="24"/>
      <c r="P107" s="25"/>
      <c r="Q107" s="26"/>
    </row>
    <row r="108" spans="15:17" ht="15.5" x14ac:dyDescent="0.35">
      <c r="O108" s="24"/>
      <c r="P108" s="25"/>
      <c r="Q108" s="26"/>
    </row>
    <row r="109" spans="15:17" ht="15.5" x14ac:dyDescent="0.35">
      <c r="O109" s="24"/>
      <c r="P109" s="25"/>
      <c r="Q109" s="26"/>
    </row>
    <row r="110" spans="15:17" ht="15.5" x14ac:dyDescent="0.35">
      <c r="O110" s="24"/>
      <c r="P110" s="25"/>
      <c r="Q110" s="26"/>
    </row>
    <row r="111" spans="15:17" ht="15.5" x14ac:dyDescent="0.35">
      <c r="O111" s="24"/>
      <c r="P111" s="25"/>
      <c r="Q111" s="26"/>
    </row>
    <row r="112" spans="15:17" ht="15.5" x14ac:dyDescent="0.35">
      <c r="O112" s="24"/>
      <c r="P112" s="25"/>
      <c r="Q112" s="26"/>
    </row>
    <row r="113" spans="15:17" ht="15.5" x14ac:dyDescent="0.35">
      <c r="O113" s="24"/>
      <c r="P113" s="25"/>
      <c r="Q113" s="26"/>
    </row>
    <row r="114" spans="15:17" ht="15.5" x14ac:dyDescent="0.35">
      <c r="O114" s="24"/>
      <c r="P114" s="25"/>
      <c r="Q114" s="26"/>
    </row>
    <row r="115" spans="15:17" ht="15.5" x14ac:dyDescent="0.35">
      <c r="O115" s="24"/>
      <c r="P115" s="25"/>
      <c r="Q115" s="26"/>
    </row>
    <row r="116" spans="15:17" ht="15.5" x14ac:dyDescent="0.35">
      <c r="O116" s="24"/>
      <c r="P116" s="25"/>
      <c r="Q116" s="26"/>
    </row>
    <row r="117" spans="15:17" ht="15.5" x14ac:dyDescent="0.35">
      <c r="O117" s="24"/>
      <c r="P117" s="25"/>
      <c r="Q117" s="26"/>
    </row>
    <row r="118" spans="15:17" ht="15.5" x14ac:dyDescent="0.35">
      <c r="O118" s="24"/>
      <c r="P118" s="25"/>
      <c r="Q118" s="26"/>
    </row>
    <row r="119" spans="15:17" ht="15.5" x14ac:dyDescent="0.35">
      <c r="O119" s="24"/>
      <c r="P119" s="25"/>
      <c r="Q119" s="26"/>
    </row>
    <row r="120" spans="15:17" ht="15.5" x14ac:dyDescent="0.35">
      <c r="O120" s="24"/>
      <c r="P120" s="25"/>
      <c r="Q120" s="26"/>
    </row>
    <row r="121" spans="15:17" ht="15.5" x14ac:dyDescent="0.35">
      <c r="O121" s="24"/>
      <c r="P121" s="25"/>
      <c r="Q121" s="26"/>
    </row>
    <row r="122" spans="15:17" ht="15.5" x14ac:dyDescent="0.35">
      <c r="O122" s="24"/>
      <c r="P122" s="25"/>
      <c r="Q122" s="26"/>
    </row>
    <row r="123" spans="15:17" ht="15.5" x14ac:dyDescent="0.35">
      <c r="O123" s="24"/>
      <c r="P123" s="25"/>
      <c r="Q123" s="26"/>
    </row>
    <row r="124" spans="15:17" ht="15.5" x14ac:dyDescent="0.35">
      <c r="O124" s="24"/>
      <c r="P124" s="25"/>
      <c r="Q124" s="26"/>
    </row>
    <row r="125" spans="15:17" ht="15.5" x14ac:dyDescent="0.35">
      <c r="O125" s="24"/>
      <c r="P125" s="25"/>
      <c r="Q125" s="26"/>
    </row>
    <row r="126" spans="15:17" ht="15.5" x14ac:dyDescent="0.35">
      <c r="O126" s="24"/>
      <c r="P126" s="25"/>
      <c r="Q126" s="26"/>
    </row>
    <row r="127" spans="15:17" ht="15.5" x14ac:dyDescent="0.35">
      <c r="O127" s="24"/>
      <c r="P127" s="25"/>
      <c r="Q127" s="26"/>
    </row>
    <row r="128" spans="15:17" ht="15.5" x14ac:dyDescent="0.35">
      <c r="O128" s="24"/>
      <c r="P128" s="25"/>
      <c r="Q128" s="26"/>
    </row>
    <row r="129" spans="15:17" ht="15.5" x14ac:dyDescent="0.35">
      <c r="O129" s="24"/>
      <c r="P129" s="25"/>
      <c r="Q129" s="26"/>
    </row>
    <row r="130" spans="15:17" ht="15.5" x14ac:dyDescent="0.35">
      <c r="O130" s="24"/>
      <c r="P130" s="25"/>
      <c r="Q130" s="26"/>
    </row>
    <row r="131" spans="15:17" ht="15.5" x14ac:dyDescent="0.35">
      <c r="O131" s="24"/>
      <c r="P131" s="25"/>
      <c r="Q131" s="26"/>
    </row>
    <row r="132" spans="15:17" ht="15.5" x14ac:dyDescent="0.35">
      <c r="O132" s="24"/>
      <c r="P132" s="25"/>
      <c r="Q132" s="26"/>
    </row>
    <row r="133" spans="15:17" ht="15.5" x14ac:dyDescent="0.35">
      <c r="O133" s="24"/>
      <c r="P133" s="25"/>
      <c r="Q133" s="26"/>
    </row>
    <row r="134" spans="15:17" ht="15.5" x14ac:dyDescent="0.35">
      <c r="O134" s="24"/>
      <c r="P134" s="25"/>
      <c r="Q134" s="26"/>
    </row>
    <row r="135" spans="15:17" ht="15.5" x14ac:dyDescent="0.35">
      <c r="O135" s="24"/>
      <c r="P135" s="25"/>
      <c r="Q135" s="26"/>
    </row>
    <row r="136" spans="15:17" ht="15.5" x14ac:dyDescent="0.35">
      <c r="O136" s="24"/>
      <c r="P136" s="25"/>
      <c r="Q136" s="26"/>
    </row>
    <row r="137" spans="15:17" ht="15.5" x14ac:dyDescent="0.35">
      <c r="O137" s="24"/>
      <c r="P137" s="25"/>
      <c r="Q137" s="26"/>
    </row>
    <row r="138" spans="15:17" ht="15.5" x14ac:dyDescent="0.35">
      <c r="O138" s="24"/>
      <c r="P138" s="25"/>
      <c r="Q138" s="26"/>
    </row>
    <row r="139" spans="15:17" ht="15.5" x14ac:dyDescent="0.35">
      <c r="O139" s="24"/>
      <c r="P139" s="25"/>
      <c r="Q139" s="26"/>
    </row>
    <row r="140" spans="15:17" ht="15.5" x14ac:dyDescent="0.35">
      <c r="O140" s="24"/>
      <c r="P140" s="25"/>
      <c r="Q140" s="26"/>
    </row>
    <row r="141" spans="15:17" ht="15.5" x14ac:dyDescent="0.35">
      <c r="O141" s="24"/>
      <c r="P141" s="25"/>
      <c r="Q141" s="26"/>
    </row>
    <row r="142" spans="15:17" ht="15.5" x14ac:dyDescent="0.35">
      <c r="O142" s="24"/>
      <c r="P142" s="25"/>
      <c r="Q142" s="26"/>
    </row>
    <row r="143" spans="15:17" ht="15.5" x14ac:dyDescent="0.35">
      <c r="O143" s="24"/>
      <c r="P143" s="25"/>
      <c r="Q143" s="26"/>
    </row>
    <row r="144" spans="15:17" ht="15.5" x14ac:dyDescent="0.35">
      <c r="O144" s="24"/>
      <c r="P144" s="25"/>
      <c r="Q144" s="26"/>
    </row>
    <row r="145" spans="15:17" ht="15.5" x14ac:dyDescent="0.35">
      <c r="O145" s="24"/>
      <c r="P145" s="25"/>
      <c r="Q145" s="26"/>
    </row>
    <row r="146" spans="15:17" ht="15.5" x14ac:dyDescent="0.35">
      <c r="O146" s="24"/>
      <c r="P146" s="25"/>
      <c r="Q146" s="26"/>
    </row>
    <row r="147" spans="15:17" ht="15.5" x14ac:dyDescent="0.35">
      <c r="O147" s="24"/>
      <c r="P147" s="25"/>
      <c r="Q147" s="26"/>
    </row>
    <row r="148" spans="15:17" ht="15.5" x14ac:dyDescent="0.35">
      <c r="O148" s="24"/>
      <c r="P148" s="25"/>
      <c r="Q148" s="26"/>
    </row>
    <row r="149" spans="15:17" ht="15.5" x14ac:dyDescent="0.35">
      <c r="O149" s="24"/>
      <c r="P149" s="25"/>
      <c r="Q149" s="26"/>
    </row>
    <row r="150" spans="15:17" ht="15.5" x14ac:dyDescent="0.35">
      <c r="O150" s="24"/>
      <c r="P150" s="25"/>
      <c r="Q150" s="26"/>
    </row>
    <row r="151" spans="15:17" ht="15.5" x14ac:dyDescent="0.35">
      <c r="O151" s="24"/>
      <c r="P151" s="25"/>
      <c r="Q151" s="26"/>
    </row>
    <row r="152" spans="15:17" ht="15.5" x14ac:dyDescent="0.35">
      <c r="O152" s="24"/>
      <c r="P152" s="25"/>
      <c r="Q152" s="26"/>
    </row>
    <row r="153" spans="15:17" ht="15.5" x14ac:dyDescent="0.35">
      <c r="O153" s="24"/>
      <c r="P153" s="25"/>
      <c r="Q153" s="26"/>
    </row>
    <row r="154" spans="15:17" ht="15.5" x14ac:dyDescent="0.35">
      <c r="O154" s="24"/>
      <c r="P154" s="25"/>
      <c r="Q154" s="26"/>
    </row>
    <row r="155" spans="15:17" ht="15.5" x14ac:dyDescent="0.35">
      <c r="O155" s="24"/>
      <c r="P155" s="25"/>
      <c r="Q155" s="26"/>
    </row>
    <row r="156" spans="15:17" ht="15.5" x14ac:dyDescent="0.35">
      <c r="O156" s="24"/>
      <c r="P156" s="25"/>
      <c r="Q156" s="26"/>
    </row>
    <row r="157" spans="15:17" ht="15.5" x14ac:dyDescent="0.35">
      <c r="O157" s="24"/>
      <c r="P157" s="25"/>
      <c r="Q157" s="26"/>
    </row>
    <row r="158" spans="15:17" ht="15.5" x14ac:dyDescent="0.35">
      <c r="O158" s="24"/>
      <c r="P158" s="25"/>
      <c r="Q158" s="26"/>
    </row>
    <row r="159" spans="15:17" ht="15.5" x14ac:dyDescent="0.35">
      <c r="O159" s="24"/>
      <c r="P159" s="25"/>
      <c r="Q159" s="26"/>
    </row>
    <row r="160" spans="15:17" ht="15.5" x14ac:dyDescent="0.35">
      <c r="O160" s="24"/>
      <c r="P160" s="25"/>
      <c r="Q160" s="26"/>
    </row>
    <row r="161" spans="15:17" ht="15.5" x14ac:dyDescent="0.35">
      <c r="O161" s="24"/>
      <c r="P161" s="25"/>
      <c r="Q161" s="26"/>
    </row>
    <row r="162" spans="15:17" ht="15.5" x14ac:dyDescent="0.35">
      <c r="O162" s="24"/>
      <c r="P162" s="25"/>
      <c r="Q162" s="26"/>
    </row>
    <row r="163" spans="15:17" ht="15.5" x14ac:dyDescent="0.35">
      <c r="O163" s="24"/>
      <c r="P163" s="25"/>
      <c r="Q163" s="26"/>
    </row>
    <row r="164" spans="15:17" ht="15.5" x14ac:dyDescent="0.35">
      <c r="O164" s="24"/>
      <c r="P164" s="25"/>
      <c r="Q164" s="26"/>
    </row>
    <row r="165" spans="15:17" ht="15.5" x14ac:dyDescent="0.35">
      <c r="O165" s="24"/>
      <c r="P165" s="25"/>
      <c r="Q165" s="26"/>
    </row>
    <row r="166" spans="15:17" ht="15.5" x14ac:dyDescent="0.35">
      <c r="O166" s="24"/>
      <c r="P166" s="25"/>
      <c r="Q166" s="26"/>
    </row>
    <row r="167" spans="15:17" ht="15.5" x14ac:dyDescent="0.35">
      <c r="O167" s="24"/>
      <c r="P167" s="25"/>
      <c r="Q167" s="26"/>
    </row>
    <row r="168" spans="15:17" ht="15.5" x14ac:dyDescent="0.35">
      <c r="O168" s="24"/>
      <c r="P168" s="25"/>
      <c r="Q168" s="26"/>
    </row>
    <row r="169" spans="15:17" ht="15.5" x14ac:dyDescent="0.35">
      <c r="O169" s="24"/>
      <c r="P169" s="25"/>
      <c r="Q169" s="26"/>
    </row>
    <row r="170" spans="15:17" ht="15.5" x14ac:dyDescent="0.35">
      <c r="O170" s="24"/>
      <c r="P170" s="25"/>
      <c r="Q170" s="26"/>
    </row>
    <row r="171" spans="15:17" ht="15.5" x14ac:dyDescent="0.35">
      <c r="O171" s="24"/>
      <c r="P171" s="25"/>
      <c r="Q171" s="26"/>
    </row>
    <row r="172" spans="15:17" ht="15.5" x14ac:dyDescent="0.35">
      <c r="O172" s="24"/>
      <c r="P172" s="25"/>
      <c r="Q172" s="26"/>
    </row>
    <row r="173" spans="15:17" ht="15.5" x14ac:dyDescent="0.35">
      <c r="O173" s="24"/>
      <c r="P173" s="25"/>
      <c r="Q173" s="26"/>
    </row>
    <row r="174" spans="15:17" ht="15.5" x14ac:dyDescent="0.35">
      <c r="O174" s="24"/>
      <c r="P174" s="25"/>
      <c r="Q174" s="26"/>
    </row>
    <row r="175" spans="15:17" ht="15.5" x14ac:dyDescent="0.35">
      <c r="O175" s="24"/>
      <c r="P175" s="25"/>
      <c r="Q175" s="26"/>
    </row>
    <row r="176" spans="15:17" ht="15.5" x14ac:dyDescent="0.35">
      <c r="O176" s="24"/>
      <c r="P176" s="25"/>
      <c r="Q176" s="26"/>
    </row>
    <row r="177" spans="15:17" ht="15.5" x14ac:dyDescent="0.35">
      <c r="O177" s="24"/>
      <c r="P177" s="25"/>
      <c r="Q177" s="26"/>
    </row>
    <row r="178" spans="15:17" ht="15.5" x14ac:dyDescent="0.35">
      <c r="O178" s="24"/>
      <c r="P178" s="25"/>
      <c r="Q178" s="26"/>
    </row>
    <row r="179" spans="15:17" ht="15.5" x14ac:dyDescent="0.35">
      <c r="O179" s="24"/>
      <c r="P179" s="25"/>
      <c r="Q179" s="26"/>
    </row>
    <row r="180" spans="15:17" ht="15.5" x14ac:dyDescent="0.35">
      <c r="O180" s="24"/>
      <c r="P180" s="25"/>
      <c r="Q180" s="26"/>
    </row>
    <row r="181" spans="15:17" ht="15.5" x14ac:dyDescent="0.35">
      <c r="O181" s="24"/>
      <c r="P181" s="25"/>
      <c r="Q181" s="26"/>
    </row>
    <row r="182" spans="15:17" ht="15.5" x14ac:dyDescent="0.35">
      <c r="O182" s="24"/>
      <c r="P182" s="25"/>
      <c r="Q182" s="26"/>
    </row>
    <row r="183" spans="15:17" ht="15.5" x14ac:dyDescent="0.35">
      <c r="O183" s="24"/>
      <c r="P183" s="25"/>
      <c r="Q183" s="26"/>
    </row>
    <row r="184" spans="15:17" ht="15.5" x14ac:dyDescent="0.35">
      <c r="O184" s="24"/>
      <c r="P184" s="25"/>
      <c r="Q184" s="26"/>
    </row>
    <row r="185" spans="15:17" ht="15.5" x14ac:dyDescent="0.35">
      <c r="O185" s="24"/>
      <c r="P185" s="25"/>
      <c r="Q185" s="26"/>
    </row>
    <row r="186" spans="15:17" ht="15.5" x14ac:dyDescent="0.35">
      <c r="O186" s="24"/>
      <c r="P186" s="25"/>
      <c r="Q186" s="26"/>
    </row>
    <row r="187" spans="15:17" ht="15.5" x14ac:dyDescent="0.35">
      <c r="O187" s="24"/>
      <c r="P187" s="25"/>
      <c r="Q187" s="26"/>
    </row>
    <row r="188" spans="15:17" ht="15.5" x14ac:dyDescent="0.35">
      <c r="O188" s="24"/>
      <c r="P188" s="25"/>
      <c r="Q188" s="26"/>
    </row>
    <row r="189" spans="15:17" ht="15.5" x14ac:dyDescent="0.35">
      <c r="O189" s="24"/>
      <c r="P189" s="25"/>
      <c r="Q189" s="26"/>
    </row>
    <row r="190" spans="15:17" ht="15.5" x14ac:dyDescent="0.35">
      <c r="O190" s="24"/>
      <c r="P190" s="25"/>
      <c r="Q190" s="26"/>
    </row>
    <row r="191" spans="15:17" ht="15.5" x14ac:dyDescent="0.35">
      <c r="O191" s="24"/>
      <c r="P191" s="25"/>
      <c r="Q191" s="26"/>
    </row>
    <row r="192" spans="15:17" ht="15.5" x14ac:dyDescent="0.35">
      <c r="O192" s="24"/>
      <c r="P192" s="25"/>
      <c r="Q192" s="26"/>
    </row>
    <row r="193" spans="15:17" ht="15.5" x14ac:dyDescent="0.35">
      <c r="O193" s="24"/>
      <c r="P193" s="25"/>
      <c r="Q193" s="26"/>
    </row>
    <row r="194" spans="15:17" ht="15.5" x14ac:dyDescent="0.35">
      <c r="O194" s="24"/>
      <c r="P194" s="25"/>
      <c r="Q194" s="26"/>
    </row>
    <row r="195" spans="15:17" ht="15.5" x14ac:dyDescent="0.35">
      <c r="O195" s="24"/>
      <c r="P195" s="25"/>
      <c r="Q195" s="26"/>
    </row>
    <row r="196" spans="15:17" ht="15.5" x14ac:dyDescent="0.35">
      <c r="O196" s="24"/>
      <c r="P196" s="25"/>
      <c r="Q196" s="26"/>
    </row>
    <row r="197" spans="15:17" ht="15.5" x14ac:dyDescent="0.35">
      <c r="O197" s="24"/>
      <c r="P197" s="25"/>
      <c r="Q197" s="26"/>
    </row>
    <row r="198" spans="15:17" ht="15.5" x14ac:dyDescent="0.35">
      <c r="O198" s="24"/>
      <c r="P198" s="25"/>
      <c r="Q198" s="26"/>
    </row>
    <row r="199" spans="15:17" ht="15.5" x14ac:dyDescent="0.35">
      <c r="O199" s="24"/>
      <c r="P199" s="25"/>
      <c r="Q199" s="26"/>
    </row>
    <row r="200" spans="15:17" ht="15.5" x14ac:dyDescent="0.35">
      <c r="O200" s="24"/>
      <c r="P200" s="25"/>
      <c r="Q200" s="26"/>
    </row>
    <row r="201" spans="15:17" ht="15.5" x14ac:dyDescent="0.35">
      <c r="O201" s="24"/>
      <c r="P201" s="25"/>
      <c r="Q201" s="26"/>
    </row>
    <row r="202" spans="15:17" ht="15.5" x14ac:dyDescent="0.35">
      <c r="O202" s="24"/>
      <c r="P202" s="25"/>
      <c r="Q202" s="26"/>
    </row>
    <row r="203" spans="15:17" ht="15.5" x14ac:dyDescent="0.35">
      <c r="O203" s="24"/>
      <c r="P203" s="25"/>
      <c r="Q203" s="26"/>
    </row>
    <row r="204" spans="15:17" ht="15.5" x14ac:dyDescent="0.35">
      <c r="O204" s="24"/>
      <c r="P204" s="25"/>
      <c r="Q204" s="26"/>
    </row>
    <row r="205" spans="15:17" ht="15.5" x14ac:dyDescent="0.35">
      <c r="O205" s="24"/>
      <c r="P205" s="25"/>
      <c r="Q205" s="26"/>
    </row>
    <row r="206" spans="15:17" ht="15.5" x14ac:dyDescent="0.35">
      <c r="O206" s="24"/>
      <c r="P206" s="25"/>
      <c r="Q206" s="26"/>
    </row>
    <row r="207" spans="15:17" ht="15.5" x14ac:dyDescent="0.35">
      <c r="O207" s="24"/>
      <c r="P207" s="25"/>
      <c r="Q207" s="26"/>
    </row>
    <row r="208" spans="15:17" ht="15.5" x14ac:dyDescent="0.35">
      <c r="O208" s="24"/>
      <c r="P208" s="25"/>
      <c r="Q208" s="26"/>
    </row>
    <row r="209" spans="15:17" ht="15.5" x14ac:dyDescent="0.35">
      <c r="O209" s="24"/>
      <c r="P209" s="25"/>
      <c r="Q209" s="26"/>
    </row>
    <row r="210" spans="15:17" ht="15.5" x14ac:dyDescent="0.35">
      <c r="O210" s="24"/>
      <c r="P210" s="25"/>
      <c r="Q210" s="26"/>
    </row>
    <row r="211" spans="15:17" ht="15.5" x14ac:dyDescent="0.35">
      <c r="O211" s="24"/>
      <c r="P211" s="25"/>
      <c r="Q211" s="26"/>
    </row>
    <row r="212" spans="15:17" ht="15.5" x14ac:dyDescent="0.35">
      <c r="O212" s="24"/>
      <c r="P212" s="25"/>
      <c r="Q212" s="26"/>
    </row>
    <row r="213" spans="15:17" ht="15.5" x14ac:dyDescent="0.35">
      <c r="O213" s="24"/>
      <c r="P213" s="25"/>
      <c r="Q213" s="26"/>
    </row>
    <row r="214" spans="15:17" ht="15.5" x14ac:dyDescent="0.35">
      <c r="O214" s="24"/>
      <c r="P214" s="25"/>
      <c r="Q214" s="26"/>
    </row>
    <row r="215" spans="15:17" ht="15.5" x14ac:dyDescent="0.35">
      <c r="O215" s="24"/>
      <c r="P215" s="25"/>
      <c r="Q215" s="26"/>
    </row>
    <row r="216" spans="15:17" ht="15.5" x14ac:dyDescent="0.35">
      <c r="O216" s="24"/>
      <c r="P216" s="25"/>
      <c r="Q216" s="26"/>
    </row>
    <row r="217" spans="15:17" ht="15.5" x14ac:dyDescent="0.35">
      <c r="O217" s="24"/>
      <c r="P217" s="25"/>
      <c r="Q217" s="26"/>
    </row>
    <row r="218" spans="15:17" ht="15.5" x14ac:dyDescent="0.35">
      <c r="O218" s="24"/>
      <c r="P218" s="25"/>
      <c r="Q218" s="26"/>
    </row>
    <row r="219" spans="15:17" ht="15.5" x14ac:dyDescent="0.35">
      <c r="O219" s="24"/>
      <c r="P219" s="25"/>
      <c r="Q219" s="26"/>
    </row>
    <row r="220" spans="15:17" ht="15.5" x14ac:dyDescent="0.35">
      <c r="O220" s="24"/>
      <c r="P220" s="25"/>
      <c r="Q220" s="26"/>
    </row>
    <row r="221" spans="15:17" ht="15.5" x14ac:dyDescent="0.35">
      <c r="O221" s="24"/>
      <c r="P221" s="25"/>
      <c r="Q221" s="26"/>
    </row>
    <row r="222" spans="15:17" ht="15.5" x14ac:dyDescent="0.35">
      <c r="O222" s="24"/>
      <c r="P222" s="25"/>
      <c r="Q222" s="26"/>
    </row>
    <row r="223" spans="15:17" ht="15.5" x14ac:dyDescent="0.35">
      <c r="O223" s="24"/>
      <c r="P223" s="25"/>
      <c r="Q223" s="26"/>
    </row>
    <row r="224" spans="15:17" ht="15.5" x14ac:dyDescent="0.35">
      <c r="O224" s="24"/>
      <c r="P224" s="25"/>
      <c r="Q224" s="26"/>
    </row>
    <row r="225" spans="15:17" ht="15.5" x14ac:dyDescent="0.35">
      <c r="O225" s="24"/>
      <c r="P225" s="25"/>
      <c r="Q225" s="26"/>
    </row>
    <row r="226" spans="15:17" ht="15.5" x14ac:dyDescent="0.35">
      <c r="O226" s="24"/>
      <c r="P226" s="25"/>
      <c r="Q226" s="26"/>
    </row>
    <row r="227" spans="15:17" ht="15.5" x14ac:dyDescent="0.35">
      <c r="O227" s="24"/>
      <c r="P227" s="25"/>
      <c r="Q227" s="26"/>
    </row>
    <row r="228" spans="15:17" ht="15.5" x14ac:dyDescent="0.35">
      <c r="O228" s="24"/>
      <c r="P228" s="25"/>
      <c r="Q228" s="26"/>
    </row>
    <row r="229" spans="15:17" ht="15.5" x14ac:dyDescent="0.35">
      <c r="O229" s="24"/>
      <c r="P229" s="25"/>
      <c r="Q229" s="26"/>
    </row>
    <row r="230" spans="15:17" ht="15.5" x14ac:dyDescent="0.35">
      <c r="O230" s="24"/>
      <c r="P230" s="25"/>
      <c r="Q230" s="26"/>
    </row>
    <row r="231" spans="15:17" ht="15.5" x14ac:dyDescent="0.35">
      <c r="O231" s="24"/>
      <c r="P231" s="25"/>
      <c r="Q231" s="26"/>
    </row>
    <row r="232" spans="15:17" ht="15.5" x14ac:dyDescent="0.35">
      <c r="O232" s="24"/>
      <c r="P232" s="25"/>
      <c r="Q232" s="26"/>
    </row>
    <row r="233" spans="15:17" ht="15.5" x14ac:dyDescent="0.35">
      <c r="O233" s="24"/>
      <c r="P233" s="25"/>
      <c r="Q233" s="26"/>
    </row>
    <row r="234" spans="15:17" ht="15.5" x14ac:dyDescent="0.35">
      <c r="O234" s="24"/>
      <c r="P234" s="25"/>
      <c r="Q234" s="26"/>
    </row>
    <row r="235" spans="15:17" ht="15.5" x14ac:dyDescent="0.35">
      <c r="O235" s="24"/>
      <c r="P235" s="25"/>
      <c r="Q235" s="26"/>
    </row>
    <row r="236" spans="15:17" ht="15.5" x14ac:dyDescent="0.35">
      <c r="O236" s="24"/>
      <c r="P236" s="25"/>
      <c r="Q236" s="26"/>
    </row>
    <row r="237" spans="15:17" ht="15.5" x14ac:dyDescent="0.35">
      <c r="O237" s="24"/>
      <c r="P237" s="25"/>
      <c r="Q237" s="26"/>
    </row>
    <row r="238" spans="15:17" ht="15.5" x14ac:dyDescent="0.35">
      <c r="O238" s="24"/>
      <c r="P238" s="25"/>
      <c r="Q238" s="26"/>
    </row>
    <row r="239" spans="15:17" ht="15.5" x14ac:dyDescent="0.35">
      <c r="O239" s="24"/>
      <c r="P239" s="25"/>
      <c r="Q239" s="26"/>
    </row>
    <row r="240" spans="15:17" ht="15.5" x14ac:dyDescent="0.35">
      <c r="O240" s="24"/>
      <c r="P240" s="25"/>
      <c r="Q240" s="26"/>
    </row>
    <row r="241" spans="15:17" ht="15.5" x14ac:dyDescent="0.35">
      <c r="O241" s="24"/>
      <c r="P241" s="25"/>
      <c r="Q241" s="26"/>
    </row>
    <row r="242" spans="15:17" ht="15.5" x14ac:dyDescent="0.35">
      <c r="O242" s="24"/>
      <c r="P242" s="25"/>
      <c r="Q242" s="26"/>
    </row>
    <row r="243" spans="15:17" ht="15.5" x14ac:dyDescent="0.35">
      <c r="O243" s="24"/>
      <c r="P243" s="25"/>
      <c r="Q243" s="26"/>
    </row>
    <row r="244" spans="15:17" ht="15.5" x14ac:dyDescent="0.35">
      <c r="O244" s="24"/>
      <c r="P244" s="25"/>
      <c r="Q244" s="26"/>
    </row>
    <row r="245" spans="15:17" ht="15.5" x14ac:dyDescent="0.35">
      <c r="O245" s="24"/>
      <c r="P245" s="25"/>
      <c r="Q245" s="26"/>
    </row>
    <row r="246" spans="15:17" ht="15.5" x14ac:dyDescent="0.35">
      <c r="O246" s="24"/>
      <c r="P246" s="25"/>
      <c r="Q246" s="26"/>
    </row>
    <row r="247" spans="15:17" ht="15.5" x14ac:dyDescent="0.35">
      <c r="O247" s="24"/>
      <c r="P247" s="25"/>
      <c r="Q247" s="26"/>
    </row>
    <row r="248" spans="15:17" ht="15.5" x14ac:dyDescent="0.35">
      <c r="O248" s="24"/>
      <c r="P248" s="25"/>
      <c r="Q248" s="26"/>
    </row>
    <row r="249" spans="15:17" ht="15.5" x14ac:dyDescent="0.35">
      <c r="O249" s="24"/>
      <c r="P249" s="25"/>
      <c r="Q249" s="26"/>
    </row>
    <row r="250" spans="15:17" ht="15.5" x14ac:dyDescent="0.35">
      <c r="O250" s="24"/>
      <c r="P250" s="25"/>
      <c r="Q250" s="26"/>
    </row>
    <row r="251" spans="15:17" ht="15.5" x14ac:dyDescent="0.35">
      <c r="O251" s="24"/>
      <c r="P251" s="25"/>
      <c r="Q251" s="26"/>
    </row>
    <row r="252" spans="15:17" ht="15.5" x14ac:dyDescent="0.35">
      <c r="O252" s="24"/>
      <c r="P252" s="25"/>
      <c r="Q252" s="26"/>
    </row>
    <row r="253" spans="15:17" ht="15.5" x14ac:dyDescent="0.35">
      <c r="O253" s="24"/>
      <c r="P253" s="25"/>
      <c r="Q253" s="26"/>
    </row>
    <row r="254" spans="15:17" ht="15.5" x14ac:dyDescent="0.35">
      <c r="O254" s="24"/>
      <c r="P254" s="25"/>
      <c r="Q254" s="26"/>
    </row>
    <row r="255" spans="15:17" ht="15.5" x14ac:dyDescent="0.35">
      <c r="O255" s="24"/>
      <c r="P255" s="25"/>
      <c r="Q255" s="26"/>
    </row>
    <row r="256" spans="15:17" ht="15.5" x14ac:dyDescent="0.35">
      <c r="O256" s="24"/>
      <c r="P256" s="25"/>
      <c r="Q256" s="26"/>
    </row>
    <row r="257" spans="15:17" ht="15.5" x14ac:dyDescent="0.35">
      <c r="O257" s="24"/>
      <c r="P257" s="25"/>
      <c r="Q257" s="26"/>
    </row>
    <row r="258" spans="15:17" ht="15.5" x14ac:dyDescent="0.35">
      <c r="O258" s="24"/>
      <c r="P258" s="25"/>
      <c r="Q258" s="26"/>
    </row>
    <row r="259" spans="15:17" ht="15.5" x14ac:dyDescent="0.35">
      <c r="O259" s="24"/>
      <c r="P259" s="25"/>
      <c r="Q259" s="26"/>
    </row>
    <row r="260" spans="15:17" ht="15.5" x14ac:dyDescent="0.35">
      <c r="O260" s="24"/>
      <c r="P260" s="25"/>
      <c r="Q260" s="26"/>
    </row>
    <row r="261" spans="15:17" ht="15.5" x14ac:dyDescent="0.35">
      <c r="O261" s="24"/>
      <c r="P261" s="25"/>
      <c r="Q261" s="26"/>
    </row>
    <row r="262" spans="15:17" ht="15.5" x14ac:dyDescent="0.35">
      <c r="O262" s="24"/>
      <c r="P262" s="25"/>
      <c r="Q262" s="26"/>
    </row>
    <row r="263" spans="15:17" ht="15.5" x14ac:dyDescent="0.35">
      <c r="O263" s="24"/>
      <c r="P263" s="25"/>
      <c r="Q263" s="26"/>
    </row>
    <row r="264" spans="15:17" ht="15.5" x14ac:dyDescent="0.35">
      <c r="O264" s="24"/>
      <c r="P264" s="25"/>
      <c r="Q264" s="26"/>
    </row>
    <row r="265" spans="15:17" ht="15.5" x14ac:dyDescent="0.35">
      <c r="O265" s="24"/>
      <c r="P265" s="25"/>
      <c r="Q265" s="26"/>
    </row>
    <row r="266" spans="15:17" ht="15.5" x14ac:dyDescent="0.35">
      <c r="O266" s="24"/>
      <c r="P266" s="25"/>
      <c r="Q266" s="26"/>
    </row>
    <row r="267" spans="15:17" ht="15.5" x14ac:dyDescent="0.35">
      <c r="O267" s="24"/>
      <c r="P267" s="25"/>
      <c r="Q267" s="26"/>
    </row>
    <row r="268" spans="15:17" ht="15.5" x14ac:dyDescent="0.35">
      <c r="O268" s="24"/>
      <c r="P268" s="25"/>
      <c r="Q268" s="26"/>
    </row>
    <row r="269" spans="15:17" ht="15.5" x14ac:dyDescent="0.35">
      <c r="O269" s="24"/>
      <c r="P269" s="25"/>
      <c r="Q269" s="26"/>
    </row>
    <row r="270" spans="15:17" ht="15.5" x14ac:dyDescent="0.35">
      <c r="O270" s="24"/>
      <c r="P270" s="25"/>
      <c r="Q270" s="26"/>
    </row>
    <row r="271" spans="15:17" ht="15.5" x14ac:dyDescent="0.35">
      <c r="O271" s="24"/>
      <c r="P271" s="25"/>
      <c r="Q271" s="26"/>
    </row>
    <row r="272" spans="15:17" ht="15.5" x14ac:dyDescent="0.35">
      <c r="O272" s="24"/>
      <c r="P272" s="25"/>
      <c r="Q272" s="26"/>
    </row>
    <row r="273" spans="15:17" ht="15.5" x14ac:dyDescent="0.35">
      <c r="O273" s="24"/>
      <c r="P273" s="25"/>
      <c r="Q273" s="26"/>
    </row>
    <row r="274" spans="15:17" ht="15.5" x14ac:dyDescent="0.35">
      <c r="O274" s="24"/>
      <c r="P274" s="25"/>
      <c r="Q274" s="26"/>
    </row>
    <row r="275" spans="15:17" ht="15.5" x14ac:dyDescent="0.35">
      <c r="O275" s="24"/>
      <c r="P275" s="25"/>
      <c r="Q275" s="26"/>
    </row>
    <row r="276" spans="15:17" ht="15.5" x14ac:dyDescent="0.35">
      <c r="O276" s="24"/>
      <c r="P276" s="25"/>
      <c r="Q276" s="26"/>
    </row>
    <row r="277" spans="15:17" ht="15.5" x14ac:dyDescent="0.35">
      <c r="O277" s="24"/>
      <c r="P277" s="25"/>
      <c r="Q277" s="26"/>
    </row>
    <row r="278" spans="15:17" ht="15.5" x14ac:dyDescent="0.35">
      <c r="O278" s="24"/>
      <c r="P278" s="25"/>
      <c r="Q278" s="26"/>
    </row>
    <row r="279" spans="15:17" ht="15.5" x14ac:dyDescent="0.35">
      <c r="O279" s="24"/>
      <c r="P279" s="25"/>
      <c r="Q279" s="26"/>
    </row>
    <row r="280" spans="15:17" ht="15.5" x14ac:dyDescent="0.35">
      <c r="O280" s="24"/>
      <c r="P280" s="25"/>
      <c r="Q280" s="26"/>
    </row>
    <row r="281" spans="15:17" ht="15.5" x14ac:dyDescent="0.35">
      <c r="O281" s="24"/>
      <c r="P281" s="25"/>
      <c r="Q281" s="26"/>
    </row>
    <row r="282" spans="15:17" ht="15.5" x14ac:dyDescent="0.35">
      <c r="O282" s="24"/>
      <c r="P282" s="25"/>
      <c r="Q282" s="26"/>
    </row>
    <row r="283" spans="15:17" ht="15.5" x14ac:dyDescent="0.35">
      <c r="O283" s="24"/>
      <c r="P283" s="25"/>
      <c r="Q283" s="26"/>
    </row>
    <row r="284" spans="15:17" ht="15.5" x14ac:dyDescent="0.35">
      <c r="O284" s="24"/>
      <c r="P284" s="25"/>
      <c r="Q284" s="26"/>
    </row>
    <row r="285" spans="15:17" ht="15.5" x14ac:dyDescent="0.35">
      <c r="O285" s="24"/>
      <c r="P285" s="25"/>
      <c r="Q285" s="26"/>
    </row>
    <row r="286" spans="15:17" ht="15.5" x14ac:dyDescent="0.35">
      <c r="O286" s="24"/>
      <c r="P286" s="25"/>
      <c r="Q286" s="26"/>
    </row>
    <row r="287" spans="15:17" ht="15.5" x14ac:dyDescent="0.35">
      <c r="O287" s="24"/>
      <c r="P287" s="25"/>
      <c r="Q287" s="26"/>
    </row>
    <row r="288" spans="15:17" ht="15.5" x14ac:dyDescent="0.35">
      <c r="O288" s="24"/>
      <c r="P288" s="25"/>
      <c r="Q288" s="26"/>
    </row>
    <row r="289" spans="15:17" ht="15.5" x14ac:dyDescent="0.35">
      <c r="O289" s="24"/>
      <c r="P289" s="25"/>
      <c r="Q289" s="26"/>
    </row>
    <row r="290" spans="15:17" ht="15.5" x14ac:dyDescent="0.35">
      <c r="O290" s="24"/>
      <c r="P290" s="25"/>
      <c r="Q290" s="26"/>
    </row>
    <row r="291" spans="15:17" ht="15.5" x14ac:dyDescent="0.35">
      <c r="O291" s="24"/>
      <c r="P291" s="25"/>
      <c r="Q291" s="26"/>
    </row>
    <row r="292" spans="15:17" ht="15.5" x14ac:dyDescent="0.35">
      <c r="O292" s="24"/>
      <c r="P292" s="25"/>
      <c r="Q292" s="26"/>
    </row>
    <row r="293" spans="15:17" ht="15.5" x14ac:dyDescent="0.35">
      <c r="O293" s="24"/>
      <c r="P293" s="25"/>
      <c r="Q293" s="26"/>
    </row>
    <row r="294" spans="15:17" ht="15.5" x14ac:dyDescent="0.35">
      <c r="O294" s="24"/>
      <c r="P294" s="25"/>
      <c r="Q294" s="26"/>
    </row>
    <row r="295" spans="15:17" ht="15.5" x14ac:dyDescent="0.35">
      <c r="O295" s="24"/>
      <c r="P295" s="25"/>
      <c r="Q295" s="26"/>
    </row>
    <row r="296" spans="15:17" ht="15.5" x14ac:dyDescent="0.35">
      <c r="O296" s="24"/>
      <c r="P296" s="25"/>
      <c r="Q296" s="26"/>
    </row>
    <row r="297" spans="15:17" ht="15.5" x14ac:dyDescent="0.35">
      <c r="O297" s="24"/>
      <c r="P297" s="25"/>
      <c r="Q297" s="26"/>
    </row>
    <row r="298" spans="15:17" ht="15.5" x14ac:dyDescent="0.35">
      <c r="O298" s="24"/>
      <c r="P298" s="25"/>
      <c r="Q298" s="26"/>
    </row>
    <row r="299" spans="15:17" ht="15.5" x14ac:dyDescent="0.35">
      <c r="O299" s="24"/>
      <c r="P299" s="25"/>
      <c r="Q299" s="26"/>
    </row>
    <row r="300" spans="15:17" ht="15.5" x14ac:dyDescent="0.35">
      <c r="O300" s="24"/>
      <c r="P300" s="25"/>
      <c r="Q300" s="26"/>
    </row>
    <row r="301" spans="15:17" ht="15.5" x14ac:dyDescent="0.35">
      <c r="O301" s="24"/>
      <c r="P301" s="25"/>
      <c r="Q301" s="26"/>
    </row>
    <row r="302" spans="15:17" ht="15.5" x14ac:dyDescent="0.35">
      <c r="O302" s="24"/>
      <c r="P302" s="25"/>
      <c r="Q302" s="26"/>
    </row>
    <row r="303" spans="15:17" ht="15.5" x14ac:dyDescent="0.35">
      <c r="O303" s="24"/>
      <c r="P303" s="25"/>
      <c r="Q303" s="26"/>
    </row>
    <row r="304" spans="15:17" ht="15.5" x14ac:dyDescent="0.35">
      <c r="O304" s="24"/>
      <c r="P304" s="25"/>
      <c r="Q304" s="26"/>
    </row>
    <row r="305" spans="15:17" ht="15.5" x14ac:dyDescent="0.35">
      <c r="O305" s="24"/>
      <c r="P305" s="25"/>
      <c r="Q305" s="26"/>
    </row>
    <row r="306" spans="15:17" ht="15.5" x14ac:dyDescent="0.35">
      <c r="O306" s="24"/>
      <c r="P306" s="25"/>
      <c r="Q306" s="26"/>
    </row>
    <row r="307" spans="15:17" ht="15.5" x14ac:dyDescent="0.35">
      <c r="O307" s="24"/>
      <c r="P307" s="25"/>
      <c r="Q307" s="26"/>
    </row>
    <row r="308" spans="15:17" ht="15.5" x14ac:dyDescent="0.35">
      <c r="O308" s="24"/>
      <c r="P308" s="25"/>
      <c r="Q308" s="26"/>
    </row>
    <row r="309" spans="15:17" ht="15.5" x14ac:dyDescent="0.35">
      <c r="O309" s="24"/>
      <c r="P309" s="25"/>
      <c r="Q309" s="26"/>
    </row>
    <row r="310" spans="15:17" ht="15.5" x14ac:dyDescent="0.35">
      <c r="O310" s="24"/>
      <c r="P310" s="25"/>
      <c r="Q310" s="26"/>
    </row>
    <row r="311" spans="15:17" ht="15.5" x14ac:dyDescent="0.35">
      <c r="O311" s="24"/>
      <c r="P311" s="25"/>
      <c r="Q311" s="26"/>
    </row>
    <row r="312" spans="15:17" ht="15.5" x14ac:dyDescent="0.35">
      <c r="O312" s="24"/>
      <c r="P312" s="25"/>
      <c r="Q312" s="26"/>
    </row>
    <row r="313" spans="15:17" ht="15.5" x14ac:dyDescent="0.35">
      <c r="O313" s="24"/>
      <c r="P313" s="25"/>
      <c r="Q313" s="26"/>
    </row>
    <row r="314" spans="15:17" ht="15.5" x14ac:dyDescent="0.35">
      <c r="O314" s="24"/>
      <c r="P314" s="25"/>
      <c r="Q314" s="26"/>
    </row>
    <row r="315" spans="15:17" ht="15.5" x14ac:dyDescent="0.35">
      <c r="O315" s="24"/>
      <c r="P315" s="25"/>
      <c r="Q315" s="26"/>
    </row>
    <row r="316" spans="15:17" ht="15.5" x14ac:dyDescent="0.35">
      <c r="O316" s="24"/>
      <c r="P316" s="25"/>
      <c r="Q316" s="26"/>
    </row>
    <row r="317" spans="15:17" ht="15.5" x14ac:dyDescent="0.35">
      <c r="O317" s="24"/>
      <c r="P317" s="25"/>
      <c r="Q317" s="26"/>
    </row>
    <row r="318" spans="15:17" ht="15.5" x14ac:dyDescent="0.35">
      <c r="O318" s="24"/>
      <c r="P318" s="25"/>
      <c r="Q318" s="26"/>
    </row>
    <row r="319" spans="15:17" ht="15.5" x14ac:dyDescent="0.35">
      <c r="O319" s="24"/>
      <c r="P319" s="25"/>
      <c r="Q319" s="26"/>
    </row>
    <row r="320" spans="15:17" ht="15.5" x14ac:dyDescent="0.35">
      <c r="O320" s="24"/>
      <c r="P320" s="25"/>
      <c r="Q320" s="26"/>
    </row>
    <row r="321" spans="15:17" ht="15.5" x14ac:dyDescent="0.35">
      <c r="O321" s="24"/>
      <c r="P321" s="25"/>
      <c r="Q321" s="26"/>
    </row>
    <row r="322" spans="15:17" ht="15.5" x14ac:dyDescent="0.35">
      <c r="O322" s="24"/>
      <c r="P322" s="25"/>
      <c r="Q322" s="26"/>
    </row>
    <row r="323" spans="15:17" ht="15.5" x14ac:dyDescent="0.35">
      <c r="O323" s="24"/>
      <c r="P323" s="25"/>
      <c r="Q323" s="26"/>
    </row>
    <row r="324" spans="15:17" ht="15.5" x14ac:dyDescent="0.35">
      <c r="O324" s="24"/>
      <c r="P324" s="25"/>
      <c r="Q324" s="26"/>
    </row>
    <row r="325" spans="15:17" ht="15.5" x14ac:dyDescent="0.35">
      <c r="O325" s="24"/>
      <c r="P325" s="25"/>
      <c r="Q325" s="26"/>
    </row>
    <row r="326" spans="15:17" ht="15.5" x14ac:dyDescent="0.35">
      <c r="O326" s="24"/>
      <c r="P326" s="25"/>
      <c r="Q326" s="26"/>
    </row>
    <row r="327" spans="15:17" ht="15.5" x14ac:dyDescent="0.35">
      <c r="O327" s="24"/>
      <c r="P327" s="25"/>
      <c r="Q327" s="26"/>
    </row>
    <row r="328" spans="15:17" ht="15.5" x14ac:dyDescent="0.35">
      <c r="O328" s="24"/>
      <c r="P328" s="25"/>
      <c r="Q328" s="26"/>
    </row>
    <row r="329" spans="15:17" ht="15.5" x14ac:dyDescent="0.35">
      <c r="O329" s="24"/>
      <c r="P329" s="25"/>
      <c r="Q329" s="26"/>
    </row>
    <row r="330" spans="15:17" ht="15.5" x14ac:dyDescent="0.35">
      <c r="O330" s="24"/>
      <c r="P330" s="25"/>
      <c r="Q330" s="26"/>
    </row>
    <row r="331" spans="15:17" ht="15.5" x14ac:dyDescent="0.35">
      <c r="O331" s="24"/>
      <c r="P331" s="25"/>
      <c r="Q331" s="26"/>
    </row>
    <row r="332" spans="15:17" ht="15.5" x14ac:dyDescent="0.35">
      <c r="O332" s="24"/>
      <c r="P332" s="25"/>
      <c r="Q332" s="26"/>
    </row>
    <row r="333" spans="15:17" ht="15.5" x14ac:dyDescent="0.35">
      <c r="O333" s="24"/>
      <c r="P333" s="25"/>
      <c r="Q333" s="26"/>
    </row>
    <row r="334" spans="15:17" ht="15.5" x14ac:dyDescent="0.35">
      <c r="O334" s="24"/>
      <c r="P334" s="25"/>
      <c r="Q334" s="26"/>
    </row>
    <row r="335" spans="15:17" ht="15.5" x14ac:dyDescent="0.35">
      <c r="O335" s="24"/>
      <c r="P335" s="25"/>
      <c r="Q335" s="26"/>
    </row>
    <row r="336" spans="15:17" ht="15.5" x14ac:dyDescent="0.35">
      <c r="O336" s="24"/>
      <c r="P336" s="25"/>
      <c r="Q336" s="26"/>
    </row>
    <row r="337" spans="15:17" ht="15.5" x14ac:dyDescent="0.35">
      <c r="O337" s="24"/>
      <c r="P337" s="25"/>
      <c r="Q337" s="26"/>
    </row>
    <row r="338" spans="15:17" ht="15.5" x14ac:dyDescent="0.35">
      <c r="O338" s="24"/>
      <c r="P338" s="25"/>
      <c r="Q338" s="26"/>
    </row>
    <row r="339" spans="15:17" ht="15.5" x14ac:dyDescent="0.35">
      <c r="O339" s="24"/>
      <c r="P339" s="25"/>
      <c r="Q339" s="26"/>
    </row>
    <row r="340" spans="15:17" ht="15.5" x14ac:dyDescent="0.35">
      <c r="O340" s="24"/>
      <c r="P340" s="25"/>
      <c r="Q340" s="26"/>
    </row>
    <row r="341" spans="15:17" ht="15.5" x14ac:dyDescent="0.35">
      <c r="O341" s="24"/>
      <c r="P341" s="25"/>
      <c r="Q341" s="26"/>
    </row>
    <row r="342" spans="15:17" ht="15.5" x14ac:dyDescent="0.35">
      <c r="O342" s="24"/>
      <c r="P342" s="25"/>
      <c r="Q342" s="26"/>
    </row>
    <row r="343" spans="15:17" ht="15.5" x14ac:dyDescent="0.35">
      <c r="O343" s="24"/>
      <c r="P343" s="25"/>
      <c r="Q343" s="26"/>
    </row>
    <row r="344" spans="15:17" ht="15.5" x14ac:dyDescent="0.35">
      <c r="O344" s="24"/>
      <c r="P344" s="25"/>
      <c r="Q344" s="26"/>
    </row>
    <row r="345" spans="15:17" ht="15.5" x14ac:dyDescent="0.35">
      <c r="O345" s="24"/>
      <c r="P345" s="25"/>
      <c r="Q345" s="26"/>
    </row>
    <row r="346" spans="15:17" ht="15.5" x14ac:dyDescent="0.35">
      <c r="O346" s="24"/>
      <c r="P346" s="25"/>
      <c r="Q346" s="26"/>
    </row>
    <row r="347" spans="15:17" ht="15.5" x14ac:dyDescent="0.35">
      <c r="O347" s="24"/>
      <c r="P347" s="25"/>
      <c r="Q347" s="26"/>
    </row>
    <row r="348" spans="15:17" ht="15.5" x14ac:dyDescent="0.35">
      <c r="O348" s="24"/>
      <c r="P348" s="25"/>
      <c r="Q348" s="26"/>
    </row>
    <row r="349" spans="15:17" ht="15.5" x14ac:dyDescent="0.35">
      <c r="O349" s="24"/>
      <c r="P349" s="25"/>
      <c r="Q349" s="26"/>
    </row>
    <row r="350" spans="15:17" ht="15.5" x14ac:dyDescent="0.35">
      <c r="O350" s="24"/>
      <c r="P350" s="25"/>
      <c r="Q350" s="26"/>
    </row>
    <row r="351" spans="15:17" ht="15.5" x14ac:dyDescent="0.35">
      <c r="O351" s="24"/>
      <c r="P351" s="25"/>
      <c r="Q351" s="26"/>
    </row>
    <row r="352" spans="15:17" ht="15.5" x14ac:dyDescent="0.35">
      <c r="O352" s="24"/>
      <c r="P352" s="25"/>
      <c r="Q352" s="26"/>
    </row>
    <row r="353" spans="15:17" ht="15.5" x14ac:dyDescent="0.35">
      <c r="O353" s="24"/>
      <c r="P353" s="25"/>
      <c r="Q353" s="26"/>
    </row>
    <row r="354" spans="15:17" ht="15.5" x14ac:dyDescent="0.35">
      <c r="O354" s="24"/>
      <c r="P354" s="25"/>
      <c r="Q354" s="26"/>
    </row>
    <row r="355" spans="15:17" ht="15.5" x14ac:dyDescent="0.35">
      <c r="O355" s="24"/>
      <c r="P355" s="25"/>
      <c r="Q355" s="26"/>
    </row>
    <row r="356" spans="15:17" ht="15.5" x14ac:dyDescent="0.35">
      <c r="O356" s="24"/>
      <c r="P356" s="25"/>
      <c r="Q356" s="26"/>
    </row>
    <row r="357" spans="15:17" ht="15.5" x14ac:dyDescent="0.35">
      <c r="O357" s="24"/>
      <c r="P357" s="25"/>
      <c r="Q357" s="26"/>
    </row>
    <row r="358" spans="15:17" ht="15.5" x14ac:dyDescent="0.35">
      <c r="O358" s="24"/>
      <c r="P358" s="25"/>
      <c r="Q358" s="26"/>
    </row>
    <row r="359" spans="15:17" ht="15.5" x14ac:dyDescent="0.35">
      <c r="O359" s="24"/>
      <c r="P359" s="25"/>
      <c r="Q359" s="26"/>
    </row>
    <row r="360" spans="15:17" ht="15.5" x14ac:dyDescent="0.35">
      <c r="O360" s="24"/>
      <c r="P360" s="25"/>
      <c r="Q360" s="26"/>
    </row>
    <row r="361" spans="15:17" ht="15.5" x14ac:dyDescent="0.35">
      <c r="O361" s="24"/>
      <c r="P361" s="25"/>
      <c r="Q361" s="26"/>
    </row>
    <row r="362" spans="15:17" ht="15.5" x14ac:dyDescent="0.35">
      <c r="O362" s="24"/>
      <c r="P362" s="25"/>
      <c r="Q362" s="26"/>
    </row>
    <row r="363" spans="15:17" ht="15.5" x14ac:dyDescent="0.35">
      <c r="O363" s="24"/>
      <c r="P363" s="25"/>
      <c r="Q363" s="26"/>
    </row>
    <row r="364" spans="15:17" ht="15.5" x14ac:dyDescent="0.35">
      <c r="O364" s="24"/>
      <c r="P364" s="25"/>
      <c r="Q364" s="26"/>
    </row>
    <row r="365" spans="15:17" ht="15.5" x14ac:dyDescent="0.35">
      <c r="O365" s="24"/>
      <c r="P365" s="25"/>
      <c r="Q365" s="26"/>
    </row>
    <row r="366" spans="15:17" ht="15.5" x14ac:dyDescent="0.35">
      <c r="O366" s="24"/>
      <c r="P366" s="25"/>
      <c r="Q366" s="26"/>
    </row>
    <row r="367" spans="15:17" ht="15.5" x14ac:dyDescent="0.35">
      <c r="O367" s="24"/>
      <c r="P367" s="25"/>
      <c r="Q367" s="26"/>
    </row>
    <row r="368" spans="15:17" ht="15.5" x14ac:dyDescent="0.35">
      <c r="O368" s="24"/>
      <c r="P368" s="25"/>
      <c r="Q368" s="26"/>
    </row>
    <row r="369" spans="15:17" ht="15.5" x14ac:dyDescent="0.35">
      <c r="O369" s="24"/>
      <c r="P369" s="25"/>
      <c r="Q369" s="26"/>
    </row>
    <row r="370" spans="15:17" ht="15.5" x14ac:dyDescent="0.35">
      <c r="O370" s="24"/>
      <c r="P370" s="25"/>
      <c r="Q370" s="26"/>
    </row>
    <row r="371" spans="15:17" ht="15.5" x14ac:dyDescent="0.35">
      <c r="O371" s="24"/>
      <c r="P371" s="25"/>
      <c r="Q371" s="26"/>
    </row>
    <row r="372" spans="15:17" ht="15.5" x14ac:dyDescent="0.35">
      <c r="O372" s="24"/>
      <c r="P372" s="25"/>
      <c r="Q372" s="26"/>
    </row>
    <row r="373" spans="15:17" ht="15.5" x14ac:dyDescent="0.35">
      <c r="O373" s="24"/>
      <c r="P373" s="25"/>
      <c r="Q373" s="26"/>
    </row>
    <row r="374" spans="15:17" ht="15.5" x14ac:dyDescent="0.35">
      <c r="O374" s="24"/>
      <c r="P374" s="25"/>
      <c r="Q374" s="26"/>
    </row>
    <row r="375" spans="15:17" ht="15.5" x14ac:dyDescent="0.35">
      <c r="O375" s="24"/>
      <c r="P375" s="25"/>
      <c r="Q375" s="26"/>
    </row>
    <row r="376" spans="15:17" ht="15.5" x14ac:dyDescent="0.35">
      <c r="O376" s="24"/>
      <c r="P376" s="25"/>
      <c r="Q376" s="26"/>
    </row>
    <row r="377" spans="15:17" ht="15.5" x14ac:dyDescent="0.35">
      <c r="O377" s="24"/>
      <c r="P377" s="25"/>
      <c r="Q377" s="26"/>
    </row>
    <row r="378" spans="15:17" ht="15.5" x14ac:dyDescent="0.35">
      <c r="O378" s="24"/>
      <c r="P378" s="25"/>
      <c r="Q378" s="26"/>
    </row>
    <row r="379" spans="15:17" ht="15.5" x14ac:dyDescent="0.35">
      <c r="O379" s="24"/>
      <c r="P379" s="25"/>
      <c r="Q379" s="26"/>
    </row>
    <row r="380" spans="15:17" ht="15.5" x14ac:dyDescent="0.35">
      <c r="O380" s="24"/>
      <c r="P380" s="25"/>
      <c r="Q380" s="26"/>
    </row>
    <row r="381" spans="15:17" ht="15.5" x14ac:dyDescent="0.35">
      <c r="O381" s="24"/>
      <c r="P381" s="25"/>
      <c r="Q381" s="26"/>
    </row>
    <row r="382" spans="15:17" ht="15.5" x14ac:dyDescent="0.35">
      <c r="O382" s="24"/>
      <c r="P382" s="25"/>
      <c r="Q382" s="26"/>
    </row>
    <row r="383" spans="15:17" ht="15.5" x14ac:dyDescent="0.35">
      <c r="O383" s="24"/>
      <c r="P383" s="25"/>
      <c r="Q383" s="26"/>
    </row>
    <row r="384" spans="15:17" ht="15.5" x14ac:dyDescent="0.35">
      <c r="O384" s="24"/>
      <c r="P384" s="25"/>
      <c r="Q384" s="26"/>
    </row>
    <row r="385" spans="15:17" ht="15.5" x14ac:dyDescent="0.35">
      <c r="O385" s="24"/>
      <c r="P385" s="25"/>
      <c r="Q385" s="26"/>
    </row>
    <row r="386" spans="15:17" ht="15.5" x14ac:dyDescent="0.35">
      <c r="O386" s="24"/>
      <c r="P386" s="25"/>
      <c r="Q386" s="26"/>
    </row>
    <row r="387" spans="15:17" ht="15.5" x14ac:dyDescent="0.35">
      <c r="O387" s="24"/>
      <c r="P387" s="25"/>
      <c r="Q387" s="26"/>
    </row>
    <row r="388" spans="15:17" ht="15.5" x14ac:dyDescent="0.35">
      <c r="O388" s="24"/>
      <c r="P388" s="25"/>
      <c r="Q388" s="26"/>
    </row>
    <row r="389" spans="15:17" ht="15.5" x14ac:dyDescent="0.35">
      <c r="O389" s="24"/>
      <c r="P389" s="25"/>
      <c r="Q389" s="26"/>
    </row>
    <row r="390" spans="15:17" ht="15.5" x14ac:dyDescent="0.35">
      <c r="O390" s="24"/>
      <c r="P390" s="25"/>
      <c r="Q390" s="26"/>
    </row>
    <row r="391" spans="15:17" ht="15.5" x14ac:dyDescent="0.35">
      <c r="O391" s="24"/>
      <c r="P391" s="25"/>
      <c r="Q391" s="26"/>
    </row>
    <row r="392" spans="15:17" ht="15.5" x14ac:dyDescent="0.35">
      <c r="O392" s="24"/>
      <c r="P392" s="25"/>
      <c r="Q392" s="26"/>
    </row>
    <row r="393" spans="15:17" ht="15.5" x14ac:dyDescent="0.35">
      <c r="O393" s="24"/>
      <c r="P393" s="25"/>
      <c r="Q393" s="26"/>
    </row>
    <row r="394" spans="15:17" ht="15.5" x14ac:dyDescent="0.35">
      <c r="O394" s="24"/>
      <c r="P394" s="25"/>
      <c r="Q394" s="26"/>
    </row>
    <row r="395" spans="15:17" ht="15.5" x14ac:dyDescent="0.35">
      <c r="O395" s="24"/>
      <c r="P395" s="25"/>
      <c r="Q395" s="26"/>
    </row>
    <row r="396" spans="15:17" ht="15.5" x14ac:dyDescent="0.35">
      <c r="O396" s="24"/>
      <c r="P396" s="25"/>
      <c r="Q396" s="26"/>
    </row>
    <row r="397" spans="15:17" ht="15.5" x14ac:dyDescent="0.35">
      <c r="O397" s="24"/>
      <c r="P397" s="25"/>
      <c r="Q397" s="26"/>
    </row>
    <row r="398" spans="15:17" ht="15.5" x14ac:dyDescent="0.35">
      <c r="O398" s="24"/>
      <c r="P398" s="25"/>
      <c r="Q398" s="26"/>
    </row>
    <row r="399" spans="15:17" ht="15.5" x14ac:dyDescent="0.35">
      <c r="O399" s="24"/>
      <c r="P399" s="25"/>
      <c r="Q399" s="26"/>
    </row>
    <row r="400" spans="15:17" ht="15.5" x14ac:dyDescent="0.35">
      <c r="O400" s="24"/>
      <c r="P400" s="25"/>
      <c r="Q400" s="26"/>
    </row>
    <row r="401" spans="15:17" ht="15.5" x14ac:dyDescent="0.35">
      <c r="O401" s="24"/>
      <c r="P401" s="25"/>
      <c r="Q401" s="26"/>
    </row>
    <row r="402" spans="15:17" ht="15.5" x14ac:dyDescent="0.35">
      <c r="O402" s="24"/>
      <c r="P402" s="25"/>
      <c r="Q402" s="26"/>
    </row>
    <row r="403" spans="15:17" ht="15.5" x14ac:dyDescent="0.35">
      <c r="O403" s="24"/>
      <c r="P403" s="25"/>
      <c r="Q403" s="26"/>
    </row>
    <row r="404" spans="15:17" ht="15.5" x14ac:dyDescent="0.35">
      <c r="O404" s="24"/>
      <c r="P404" s="25"/>
      <c r="Q404" s="26"/>
    </row>
    <row r="405" spans="15:17" ht="15.5" x14ac:dyDescent="0.35">
      <c r="O405" s="24"/>
      <c r="P405" s="25"/>
      <c r="Q405" s="26"/>
    </row>
    <row r="406" spans="15:17" ht="15.5" x14ac:dyDescent="0.35">
      <c r="O406" s="24"/>
      <c r="P406" s="25"/>
      <c r="Q406" s="26"/>
    </row>
    <row r="407" spans="15:17" ht="15.5" x14ac:dyDescent="0.35">
      <c r="O407" s="24"/>
      <c r="P407" s="25"/>
      <c r="Q407" s="26"/>
    </row>
    <row r="408" spans="15:17" ht="15.5" x14ac:dyDescent="0.35">
      <c r="O408" s="24"/>
      <c r="P408" s="25"/>
      <c r="Q408" s="26"/>
    </row>
    <row r="409" spans="15:17" ht="15.5" x14ac:dyDescent="0.35">
      <c r="O409" s="24"/>
      <c r="P409" s="25"/>
      <c r="Q409" s="26"/>
    </row>
    <row r="410" spans="15:17" ht="15.5" x14ac:dyDescent="0.35">
      <c r="O410" s="24"/>
      <c r="P410" s="25"/>
      <c r="Q410" s="26"/>
    </row>
    <row r="411" spans="15:17" ht="15.5" x14ac:dyDescent="0.35">
      <c r="O411" s="24"/>
      <c r="P411" s="25"/>
      <c r="Q411" s="26"/>
    </row>
    <row r="412" spans="15:17" ht="15.5" x14ac:dyDescent="0.35">
      <c r="O412" s="24"/>
      <c r="P412" s="25"/>
      <c r="Q412" s="26"/>
    </row>
    <row r="413" spans="15:17" ht="15.5" x14ac:dyDescent="0.35">
      <c r="O413" s="24"/>
      <c r="P413" s="25"/>
      <c r="Q413" s="26"/>
    </row>
    <row r="414" spans="15:17" ht="15.5" x14ac:dyDescent="0.35">
      <c r="O414" s="24"/>
      <c r="P414" s="25"/>
      <c r="Q414" s="26"/>
    </row>
    <row r="415" spans="15:17" ht="15.5" x14ac:dyDescent="0.35">
      <c r="O415" s="24"/>
      <c r="P415" s="25"/>
      <c r="Q415" s="26"/>
    </row>
    <row r="416" spans="15:17" ht="15.5" x14ac:dyDescent="0.35">
      <c r="O416" s="24"/>
      <c r="P416" s="25"/>
      <c r="Q416" s="26"/>
    </row>
    <row r="417" spans="15:17" ht="15.5" x14ac:dyDescent="0.35">
      <c r="O417" s="24"/>
      <c r="P417" s="25"/>
      <c r="Q417" s="26"/>
    </row>
    <row r="418" spans="15:17" ht="15.5" x14ac:dyDescent="0.35">
      <c r="O418" s="24"/>
      <c r="P418" s="25"/>
      <c r="Q418" s="26"/>
    </row>
    <row r="419" spans="15:17" ht="15.5" x14ac:dyDescent="0.35">
      <c r="O419" s="24"/>
      <c r="P419" s="25"/>
      <c r="Q419" s="26"/>
    </row>
    <row r="420" spans="15:17" ht="15.5" x14ac:dyDescent="0.35">
      <c r="O420" s="24"/>
      <c r="P420" s="25"/>
      <c r="Q420" s="26"/>
    </row>
    <row r="421" spans="15:17" ht="15.5" x14ac:dyDescent="0.35">
      <c r="O421" s="24"/>
      <c r="P421" s="25"/>
      <c r="Q421" s="26"/>
    </row>
    <row r="422" spans="15:17" ht="15.5" x14ac:dyDescent="0.35">
      <c r="O422" s="24"/>
      <c r="P422" s="25"/>
      <c r="Q422" s="26"/>
    </row>
    <row r="423" spans="15:17" ht="15.5" x14ac:dyDescent="0.35">
      <c r="O423" s="24"/>
      <c r="P423" s="25"/>
      <c r="Q423" s="26"/>
    </row>
    <row r="424" spans="15:17" ht="15.5" x14ac:dyDescent="0.35">
      <c r="O424" s="24"/>
      <c r="P424" s="25"/>
      <c r="Q424" s="26"/>
    </row>
    <row r="425" spans="15:17" ht="15.5" x14ac:dyDescent="0.35">
      <c r="O425" s="24"/>
      <c r="P425" s="25"/>
      <c r="Q425" s="26"/>
    </row>
    <row r="426" spans="15:17" ht="15.5" x14ac:dyDescent="0.35">
      <c r="O426" s="24"/>
      <c r="P426" s="25"/>
      <c r="Q426" s="26"/>
    </row>
    <row r="427" spans="15:17" ht="15.5" x14ac:dyDescent="0.35">
      <c r="O427" s="24"/>
      <c r="P427" s="25"/>
      <c r="Q427" s="26"/>
    </row>
    <row r="428" spans="15:17" ht="15.5" x14ac:dyDescent="0.35">
      <c r="O428" s="24"/>
      <c r="P428" s="25"/>
      <c r="Q428" s="26"/>
    </row>
    <row r="429" spans="15:17" ht="15.5" x14ac:dyDescent="0.35">
      <c r="O429" s="24"/>
      <c r="P429" s="25"/>
      <c r="Q429" s="26"/>
    </row>
    <row r="430" spans="15:17" ht="15.5" x14ac:dyDescent="0.35">
      <c r="O430" s="24"/>
      <c r="P430" s="25"/>
      <c r="Q430" s="26"/>
    </row>
    <row r="431" spans="15:17" ht="15.5" x14ac:dyDescent="0.35">
      <c r="O431" s="24"/>
      <c r="P431" s="25"/>
      <c r="Q431" s="26"/>
    </row>
    <row r="432" spans="15:17" ht="15.5" x14ac:dyDescent="0.35">
      <c r="O432" s="24"/>
      <c r="P432" s="25"/>
      <c r="Q432" s="26"/>
    </row>
    <row r="433" spans="15:17" ht="15.5" x14ac:dyDescent="0.35">
      <c r="O433" s="24"/>
      <c r="P433" s="25"/>
      <c r="Q433" s="26"/>
    </row>
    <row r="434" spans="15:17" ht="15.5" x14ac:dyDescent="0.35">
      <c r="O434" s="24"/>
      <c r="P434" s="25"/>
      <c r="Q434" s="26"/>
    </row>
    <row r="435" spans="15:17" ht="15.5" x14ac:dyDescent="0.35">
      <c r="O435" s="24"/>
      <c r="P435" s="25"/>
      <c r="Q435" s="26"/>
    </row>
    <row r="436" spans="15:17" ht="15.5" x14ac:dyDescent="0.35">
      <c r="O436" s="24"/>
      <c r="P436" s="25"/>
      <c r="Q436" s="26"/>
    </row>
    <row r="437" spans="15:17" ht="15.5" x14ac:dyDescent="0.35">
      <c r="O437" s="24"/>
      <c r="P437" s="25"/>
      <c r="Q437" s="26"/>
    </row>
    <row r="438" spans="15:17" ht="15.5" x14ac:dyDescent="0.35">
      <c r="O438" s="24"/>
      <c r="P438" s="25"/>
      <c r="Q438" s="26"/>
    </row>
    <row r="439" spans="15:17" ht="15.5" x14ac:dyDescent="0.35">
      <c r="O439" s="24"/>
      <c r="P439" s="25"/>
      <c r="Q439" s="26"/>
    </row>
    <row r="440" spans="15:17" ht="15.5" x14ac:dyDescent="0.35">
      <c r="O440" s="24"/>
      <c r="P440" s="25"/>
      <c r="Q440" s="26"/>
    </row>
    <row r="441" spans="15:17" ht="15.5" x14ac:dyDescent="0.35">
      <c r="O441" s="24"/>
      <c r="P441" s="25"/>
      <c r="Q441" s="26"/>
    </row>
    <row r="442" spans="15:17" ht="15.5" x14ac:dyDescent="0.35">
      <c r="O442" s="24"/>
      <c r="P442" s="25"/>
      <c r="Q442" s="26"/>
    </row>
    <row r="443" spans="15:17" ht="15.5" x14ac:dyDescent="0.35">
      <c r="O443" s="24"/>
      <c r="P443" s="25"/>
      <c r="Q443" s="26"/>
    </row>
    <row r="444" spans="15:17" ht="15.5" x14ac:dyDescent="0.35">
      <c r="O444" s="24"/>
      <c r="P444" s="25"/>
      <c r="Q444" s="26"/>
    </row>
    <row r="445" spans="15:17" ht="15.5" x14ac:dyDescent="0.35">
      <c r="O445" s="24"/>
      <c r="P445" s="25"/>
      <c r="Q445" s="26"/>
    </row>
    <row r="446" spans="15:17" ht="15.5" x14ac:dyDescent="0.35">
      <c r="O446" s="24"/>
      <c r="P446" s="25"/>
      <c r="Q446" s="26"/>
    </row>
    <row r="447" spans="15:17" ht="15.5" x14ac:dyDescent="0.35">
      <c r="O447" s="24"/>
      <c r="P447" s="25"/>
      <c r="Q447" s="26"/>
    </row>
    <row r="448" spans="15:17" ht="15.5" x14ac:dyDescent="0.35">
      <c r="O448" s="24"/>
      <c r="P448" s="25"/>
      <c r="Q448" s="26"/>
    </row>
    <row r="449" spans="15:17" ht="15.5" x14ac:dyDescent="0.35">
      <c r="O449" s="24"/>
      <c r="P449" s="25"/>
      <c r="Q449" s="26"/>
    </row>
    <row r="450" spans="15:17" ht="15.5" x14ac:dyDescent="0.35">
      <c r="O450" s="24"/>
      <c r="P450" s="25"/>
      <c r="Q450" s="26"/>
    </row>
    <row r="451" spans="15:17" ht="15.5" x14ac:dyDescent="0.35">
      <c r="O451" s="24"/>
      <c r="P451" s="25"/>
      <c r="Q451" s="26"/>
    </row>
    <row r="452" spans="15:17" ht="15.5" x14ac:dyDescent="0.35">
      <c r="O452" s="24"/>
      <c r="P452" s="25"/>
      <c r="Q452" s="26"/>
    </row>
    <row r="453" spans="15:17" ht="15.5" x14ac:dyDescent="0.35">
      <c r="O453" s="24"/>
      <c r="P453" s="25"/>
      <c r="Q453" s="26"/>
    </row>
    <row r="454" spans="15:17" ht="15.5" x14ac:dyDescent="0.35">
      <c r="O454" s="24"/>
      <c r="P454" s="25"/>
      <c r="Q454" s="26"/>
    </row>
    <row r="455" spans="15:17" ht="15.5" x14ac:dyDescent="0.35">
      <c r="O455" s="24"/>
      <c r="P455" s="25"/>
      <c r="Q455" s="26"/>
    </row>
    <row r="456" spans="15:17" ht="15.5" x14ac:dyDescent="0.35">
      <c r="O456" s="24"/>
      <c r="P456" s="25"/>
      <c r="Q456" s="26"/>
    </row>
    <row r="457" spans="15:17" ht="15.5" x14ac:dyDescent="0.35">
      <c r="O457" s="24"/>
      <c r="P457" s="25"/>
      <c r="Q457" s="26"/>
    </row>
    <row r="458" spans="15:17" ht="15.5" x14ac:dyDescent="0.35">
      <c r="O458" s="24"/>
      <c r="P458" s="25"/>
      <c r="Q458" s="26"/>
    </row>
    <row r="459" spans="15:17" ht="15.5" x14ac:dyDescent="0.35">
      <c r="O459" s="24"/>
      <c r="P459" s="25"/>
      <c r="Q459" s="26"/>
    </row>
    <row r="460" spans="15:17" ht="15.5" x14ac:dyDescent="0.35">
      <c r="O460" s="24"/>
      <c r="P460" s="25"/>
      <c r="Q460" s="26"/>
    </row>
    <row r="461" spans="15:17" ht="15.5" x14ac:dyDescent="0.35">
      <c r="O461" s="24"/>
      <c r="P461" s="25"/>
      <c r="Q461" s="26"/>
    </row>
    <row r="462" spans="15:17" ht="15.5" x14ac:dyDescent="0.35">
      <c r="O462" s="24"/>
      <c r="P462" s="25"/>
      <c r="Q462" s="26"/>
    </row>
    <row r="463" spans="15:17" ht="15.5" x14ac:dyDescent="0.35">
      <c r="O463" s="24"/>
      <c r="P463" s="25"/>
      <c r="Q463" s="26"/>
    </row>
    <row r="464" spans="15:17" ht="15.5" x14ac:dyDescent="0.35">
      <c r="O464" s="24"/>
      <c r="P464" s="25"/>
      <c r="Q464" s="26"/>
    </row>
    <row r="465" spans="15:17" ht="15.5" x14ac:dyDescent="0.35">
      <c r="O465" s="24"/>
      <c r="P465" s="25"/>
      <c r="Q465" s="26"/>
    </row>
    <row r="466" spans="15:17" ht="15.5" x14ac:dyDescent="0.35">
      <c r="O466" s="24"/>
      <c r="P466" s="25"/>
      <c r="Q466" s="26"/>
    </row>
    <row r="467" spans="15:17" ht="15.5" x14ac:dyDescent="0.35">
      <c r="O467" s="24"/>
      <c r="P467" s="25"/>
      <c r="Q467" s="26"/>
    </row>
    <row r="468" spans="15:17" ht="15.5" x14ac:dyDescent="0.35">
      <c r="O468" s="24"/>
      <c r="P468" s="25"/>
      <c r="Q468" s="26"/>
    </row>
    <row r="469" spans="15:17" ht="15.5" x14ac:dyDescent="0.35">
      <c r="O469" s="24"/>
      <c r="P469" s="25"/>
      <c r="Q469" s="26"/>
    </row>
    <row r="470" spans="15:17" ht="15.5" x14ac:dyDescent="0.35">
      <c r="O470" s="24"/>
      <c r="P470" s="25"/>
      <c r="Q470" s="26"/>
    </row>
    <row r="471" spans="15:17" ht="15.5" x14ac:dyDescent="0.35">
      <c r="O471" s="24"/>
      <c r="P471" s="25"/>
      <c r="Q471" s="26"/>
    </row>
    <row r="472" spans="15:17" ht="15.5" x14ac:dyDescent="0.35">
      <c r="O472" s="24"/>
      <c r="P472" s="25"/>
      <c r="Q472" s="26"/>
    </row>
    <row r="473" spans="15:17" ht="15.5" x14ac:dyDescent="0.35">
      <c r="O473" s="24"/>
      <c r="P473" s="25"/>
      <c r="Q473" s="26"/>
    </row>
    <row r="474" spans="15:17" ht="15.5" x14ac:dyDescent="0.35">
      <c r="O474" s="24"/>
      <c r="P474" s="25"/>
      <c r="Q474" s="26"/>
    </row>
    <row r="475" spans="15:17" ht="15.5" x14ac:dyDescent="0.35">
      <c r="O475" s="24"/>
      <c r="P475" s="25"/>
      <c r="Q475" s="26"/>
    </row>
    <row r="476" spans="15:17" ht="15.5" x14ac:dyDescent="0.35">
      <c r="O476" s="24"/>
      <c r="P476" s="25"/>
      <c r="Q476" s="26"/>
    </row>
    <row r="477" spans="15:17" ht="15.5" x14ac:dyDescent="0.35">
      <c r="O477" s="24"/>
      <c r="P477" s="25"/>
      <c r="Q477" s="26"/>
    </row>
    <row r="478" spans="15:17" ht="15.5" x14ac:dyDescent="0.35">
      <c r="O478" s="24"/>
      <c r="P478" s="25"/>
      <c r="Q478" s="26"/>
    </row>
    <row r="479" spans="15:17" ht="15.5" x14ac:dyDescent="0.35">
      <c r="O479" s="24"/>
      <c r="P479" s="25"/>
      <c r="Q479" s="26"/>
    </row>
    <row r="480" spans="15:17" ht="15.5" x14ac:dyDescent="0.35">
      <c r="O480" s="24"/>
      <c r="P480" s="25"/>
      <c r="Q480" s="26"/>
    </row>
    <row r="481" spans="15:17" ht="15.5" x14ac:dyDescent="0.35">
      <c r="O481" s="24"/>
      <c r="P481" s="25"/>
      <c r="Q481" s="26"/>
    </row>
    <row r="482" spans="15:17" ht="15.5" x14ac:dyDescent="0.35">
      <c r="O482" s="24"/>
      <c r="P482" s="25"/>
      <c r="Q482" s="26"/>
    </row>
    <row r="483" spans="15:17" ht="15.5" x14ac:dyDescent="0.35">
      <c r="O483" s="24"/>
      <c r="P483" s="25"/>
      <c r="Q483" s="26"/>
    </row>
    <row r="484" spans="15:17" ht="15.5" x14ac:dyDescent="0.35">
      <c r="O484" s="24"/>
      <c r="P484" s="25"/>
      <c r="Q484" s="26"/>
    </row>
    <row r="485" spans="15:17" ht="15.5" x14ac:dyDescent="0.35">
      <c r="O485" s="24"/>
      <c r="P485" s="25"/>
      <c r="Q485" s="26"/>
    </row>
    <row r="486" spans="15:17" ht="15.5" x14ac:dyDescent="0.35">
      <c r="O486" s="24"/>
      <c r="P486" s="25"/>
      <c r="Q486" s="26"/>
    </row>
    <row r="487" spans="15:17" ht="15.5" x14ac:dyDescent="0.35">
      <c r="O487" s="24"/>
      <c r="P487" s="25"/>
      <c r="Q487" s="26"/>
    </row>
    <row r="488" spans="15:17" ht="15.5" x14ac:dyDescent="0.35">
      <c r="O488" s="24"/>
      <c r="P488" s="25"/>
      <c r="Q488" s="26"/>
    </row>
    <row r="489" spans="15:17" ht="15.5" x14ac:dyDescent="0.35">
      <c r="O489" s="24"/>
      <c r="P489" s="25"/>
      <c r="Q489" s="26"/>
    </row>
    <row r="490" spans="15:17" ht="15.5" x14ac:dyDescent="0.35">
      <c r="O490" s="24"/>
      <c r="P490" s="25"/>
      <c r="Q490" s="26"/>
    </row>
    <row r="491" spans="15:17" ht="15.5" x14ac:dyDescent="0.35">
      <c r="O491" s="24"/>
      <c r="P491" s="25"/>
      <c r="Q491" s="26"/>
    </row>
    <row r="492" spans="15:17" ht="15.5" x14ac:dyDescent="0.35">
      <c r="O492" s="24"/>
      <c r="P492" s="25"/>
      <c r="Q492" s="26"/>
    </row>
    <row r="493" spans="15:17" ht="15.5" x14ac:dyDescent="0.35">
      <c r="O493" s="24"/>
      <c r="P493" s="25"/>
      <c r="Q493" s="26"/>
    </row>
    <row r="494" spans="15:17" ht="15.5" x14ac:dyDescent="0.35">
      <c r="O494" s="24"/>
      <c r="P494" s="25"/>
      <c r="Q494" s="26"/>
    </row>
    <row r="495" spans="15:17" ht="15.5" x14ac:dyDescent="0.35">
      <c r="O495" s="24"/>
      <c r="P495" s="25"/>
      <c r="Q495" s="26"/>
    </row>
    <row r="496" spans="15:17" ht="15.5" x14ac:dyDescent="0.35">
      <c r="O496" s="24"/>
      <c r="P496" s="25"/>
      <c r="Q496" s="26"/>
    </row>
    <row r="497" spans="15:17" ht="15.5" x14ac:dyDescent="0.35">
      <c r="O497" s="24"/>
      <c r="P497" s="25"/>
      <c r="Q497" s="26"/>
    </row>
    <row r="498" spans="15:17" ht="15.5" x14ac:dyDescent="0.35">
      <c r="O498" s="24"/>
      <c r="P498" s="25"/>
      <c r="Q498" s="26"/>
    </row>
    <row r="499" spans="15:17" ht="15.5" x14ac:dyDescent="0.35">
      <c r="O499" s="24"/>
      <c r="P499" s="25"/>
      <c r="Q499" s="26"/>
    </row>
    <row r="500" spans="15:17" ht="15.5" x14ac:dyDescent="0.35">
      <c r="O500" s="24"/>
      <c r="P500" s="25"/>
      <c r="Q500" s="26"/>
    </row>
    <row r="501" spans="15:17" ht="15.5" x14ac:dyDescent="0.35">
      <c r="O501" s="24"/>
      <c r="P501" s="25"/>
      <c r="Q501" s="26"/>
    </row>
    <row r="502" spans="15:17" ht="15.5" x14ac:dyDescent="0.35">
      <c r="O502" s="24"/>
      <c r="P502" s="25"/>
      <c r="Q502" s="26"/>
    </row>
    <row r="503" spans="15:17" ht="15.5" x14ac:dyDescent="0.35">
      <c r="O503" s="24"/>
      <c r="P503" s="25"/>
      <c r="Q503" s="26"/>
    </row>
    <row r="504" spans="15:17" ht="15.5" x14ac:dyDescent="0.35">
      <c r="O504" s="24"/>
      <c r="P504" s="25"/>
      <c r="Q504" s="26"/>
    </row>
    <row r="505" spans="15:17" ht="15.5" x14ac:dyDescent="0.35">
      <c r="O505" s="24"/>
      <c r="P505" s="25"/>
      <c r="Q505" s="26"/>
    </row>
    <row r="506" spans="15:17" ht="15.5" x14ac:dyDescent="0.35">
      <c r="O506" s="24"/>
      <c r="P506" s="25"/>
      <c r="Q506" s="26"/>
    </row>
    <row r="507" spans="15:17" ht="15.5" x14ac:dyDescent="0.35">
      <c r="O507" s="24"/>
      <c r="P507" s="25"/>
      <c r="Q507" s="26"/>
    </row>
    <row r="508" spans="15:17" ht="15.5" x14ac:dyDescent="0.35">
      <c r="O508" s="24"/>
      <c r="P508" s="25"/>
      <c r="Q508" s="26"/>
    </row>
    <row r="509" spans="15:17" ht="15.5" x14ac:dyDescent="0.35">
      <c r="O509" s="24"/>
      <c r="P509" s="25"/>
      <c r="Q509" s="26"/>
    </row>
    <row r="510" spans="15:17" ht="15.5" x14ac:dyDescent="0.35">
      <c r="O510" s="24"/>
      <c r="P510" s="25"/>
      <c r="Q510" s="26"/>
    </row>
    <row r="511" spans="15:17" ht="15.5" x14ac:dyDescent="0.35">
      <c r="O511" s="24"/>
      <c r="P511" s="25"/>
      <c r="Q511" s="26"/>
    </row>
    <row r="512" spans="15:17" ht="15.5" x14ac:dyDescent="0.35">
      <c r="O512" s="24"/>
      <c r="P512" s="25"/>
      <c r="Q512" s="26"/>
    </row>
    <row r="513" spans="15:17" ht="15.5" x14ac:dyDescent="0.35">
      <c r="O513" s="24"/>
      <c r="P513" s="25"/>
      <c r="Q513" s="26"/>
    </row>
    <row r="514" spans="15:17" ht="15.5" x14ac:dyDescent="0.35">
      <c r="O514" s="24"/>
      <c r="P514" s="25"/>
      <c r="Q514" s="26"/>
    </row>
    <row r="515" spans="15:17" ht="15.5" x14ac:dyDescent="0.35">
      <c r="O515" s="24"/>
      <c r="P515" s="25"/>
      <c r="Q515" s="26"/>
    </row>
    <row r="516" spans="15:17" ht="15.5" x14ac:dyDescent="0.35">
      <c r="O516" s="24"/>
      <c r="P516" s="25"/>
      <c r="Q516" s="26"/>
    </row>
    <row r="517" spans="15:17" ht="15.5" x14ac:dyDescent="0.35">
      <c r="O517" s="24"/>
      <c r="P517" s="25"/>
      <c r="Q517" s="26"/>
    </row>
    <row r="518" spans="15:17" ht="15.5" x14ac:dyDescent="0.35">
      <c r="O518" s="24"/>
      <c r="P518" s="25"/>
      <c r="Q518" s="26"/>
    </row>
    <row r="519" spans="15:17" ht="15.5" x14ac:dyDescent="0.35">
      <c r="O519" s="24"/>
      <c r="P519" s="25"/>
      <c r="Q519" s="26"/>
    </row>
    <row r="520" spans="15:17" ht="15.5" x14ac:dyDescent="0.35">
      <c r="O520" s="24"/>
      <c r="P520" s="25"/>
      <c r="Q520" s="26"/>
    </row>
    <row r="521" spans="15:17" ht="15.5" x14ac:dyDescent="0.35">
      <c r="O521" s="24"/>
      <c r="P521" s="25"/>
      <c r="Q521" s="26"/>
    </row>
    <row r="522" spans="15:17" ht="15.5" x14ac:dyDescent="0.35">
      <c r="O522" s="24"/>
      <c r="P522" s="25"/>
      <c r="Q522" s="26"/>
    </row>
    <row r="523" spans="15:17" ht="15.5" x14ac:dyDescent="0.35">
      <c r="O523" s="24"/>
      <c r="P523" s="25"/>
      <c r="Q523" s="26"/>
    </row>
    <row r="524" spans="15:17" ht="15.5" x14ac:dyDescent="0.35">
      <c r="O524" s="24"/>
      <c r="P524" s="25"/>
      <c r="Q524" s="26"/>
    </row>
    <row r="525" spans="15:17" ht="15.5" x14ac:dyDescent="0.35">
      <c r="O525" s="24"/>
      <c r="P525" s="25"/>
      <c r="Q525" s="26"/>
    </row>
    <row r="526" spans="15:17" ht="15.5" x14ac:dyDescent="0.35">
      <c r="O526" s="24"/>
      <c r="P526" s="25"/>
      <c r="Q526" s="26"/>
    </row>
    <row r="527" spans="15:17" ht="15.5" x14ac:dyDescent="0.35">
      <c r="O527" s="24"/>
      <c r="P527" s="25"/>
      <c r="Q527" s="26"/>
    </row>
    <row r="528" spans="15:17" ht="15.5" x14ac:dyDescent="0.35">
      <c r="O528" s="24"/>
      <c r="P528" s="25"/>
      <c r="Q528" s="26"/>
    </row>
    <row r="529" spans="15:17" ht="15.5" x14ac:dyDescent="0.35">
      <c r="O529" s="24"/>
      <c r="P529" s="25"/>
      <c r="Q529" s="26"/>
    </row>
    <row r="530" spans="15:17" ht="15.5" x14ac:dyDescent="0.35">
      <c r="O530" s="24"/>
      <c r="P530" s="25"/>
      <c r="Q530" s="26"/>
    </row>
    <row r="531" spans="15:17" ht="15.5" x14ac:dyDescent="0.35">
      <c r="O531" s="24"/>
      <c r="P531" s="25"/>
      <c r="Q531" s="26"/>
    </row>
    <row r="532" spans="15:17" ht="15.5" x14ac:dyDescent="0.35">
      <c r="O532" s="24"/>
      <c r="P532" s="25"/>
      <c r="Q532" s="26"/>
    </row>
    <row r="533" spans="15:17" ht="15.5" x14ac:dyDescent="0.35">
      <c r="O533" s="24"/>
      <c r="P533" s="25"/>
      <c r="Q533" s="26"/>
    </row>
    <row r="534" spans="15:17" ht="15.5" x14ac:dyDescent="0.35">
      <c r="O534" s="24"/>
      <c r="P534" s="25"/>
      <c r="Q534" s="26"/>
    </row>
    <row r="535" spans="15:17" ht="15.5" x14ac:dyDescent="0.35">
      <c r="O535" s="24"/>
      <c r="P535" s="25"/>
      <c r="Q535" s="26"/>
    </row>
    <row r="536" spans="15:17" ht="15.5" x14ac:dyDescent="0.35">
      <c r="O536" s="24"/>
      <c r="P536" s="25"/>
      <c r="Q536" s="26"/>
    </row>
    <row r="537" spans="15:17" ht="15.5" x14ac:dyDescent="0.35">
      <c r="O537" s="24"/>
      <c r="P537" s="25"/>
      <c r="Q537" s="26"/>
    </row>
    <row r="538" spans="15:17" ht="15.5" x14ac:dyDescent="0.35">
      <c r="O538" s="24"/>
      <c r="P538" s="25"/>
      <c r="Q538" s="26"/>
    </row>
    <row r="539" spans="15:17" ht="15.5" x14ac:dyDescent="0.35">
      <c r="O539" s="24"/>
      <c r="P539" s="25"/>
      <c r="Q539" s="26"/>
    </row>
    <row r="540" spans="15:17" ht="15.5" x14ac:dyDescent="0.35">
      <c r="O540" s="24"/>
      <c r="P540" s="25"/>
      <c r="Q540" s="26"/>
    </row>
    <row r="541" spans="15:17" ht="15.5" x14ac:dyDescent="0.35">
      <c r="O541" s="24"/>
      <c r="P541" s="25"/>
      <c r="Q541" s="26"/>
    </row>
    <row r="542" spans="15:17" ht="15.5" x14ac:dyDescent="0.35">
      <c r="O542" s="24"/>
      <c r="P542" s="25"/>
      <c r="Q542" s="26"/>
    </row>
    <row r="543" spans="15:17" ht="15.5" x14ac:dyDescent="0.35">
      <c r="O543" s="24"/>
      <c r="P543" s="25"/>
      <c r="Q543" s="26"/>
    </row>
    <row r="544" spans="15:17" ht="15.5" x14ac:dyDescent="0.35">
      <c r="O544" s="24"/>
      <c r="P544" s="25"/>
      <c r="Q544" s="26"/>
    </row>
    <row r="545" spans="15:17" ht="15.5" x14ac:dyDescent="0.35">
      <c r="O545" s="24"/>
      <c r="P545" s="25"/>
      <c r="Q545" s="26"/>
    </row>
    <row r="546" spans="15:17" ht="15.5" x14ac:dyDescent="0.35">
      <c r="O546" s="24"/>
      <c r="P546" s="25"/>
      <c r="Q546" s="26"/>
    </row>
    <row r="547" spans="15:17" ht="15.5" x14ac:dyDescent="0.35">
      <c r="O547" s="24"/>
      <c r="P547" s="25"/>
      <c r="Q547" s="26"/>
    </row>
    <row r="548" spans="15:17" ht="15.5" x14ac:dyDescent="0.35">
      <c r="O548" s="24"/>
      <c r="P548" s="25"/>
      <c r="Q548" s="26"/>
    </row>
    <row r="549" spans="15:17" ht="15.5" x14ac:dyDescent="0.35">
      <c r="O549" s="24"/>
      <c r="P549" s="25"/>
      <c r="Q549" s="26"/>
    </row>
    <row r="550" spans="15:17" ht="15.5" x14ac:dyDescent="0.35">
      <c r="O550" s="24"/>
      <c r="P550" s="25"/>
      <c r="Q550" s="26"/>
    </row>
    <row r="551" spans="15:17" ht="15.5" x14ac:dyDescent="0.35">
      <c r="O551" s="24"/>
      <c r="P551" s="25"/>
      <c r="Q551" s="26"/>
    </row>
    <row r="552" spans="15:17" ht="15.5" x14ac:dyDescent="0.35">
      <c r="O552" s="24"/>
      <c r="P552" s="25"/>
      <c r="Q552" s="26"/>
    </row>
    <row r="553" spans="15:17" ht="15.5" x14ac:dyDescent="0.35">
      <c r="O553" s="24"/>
      <c r="P553" s="25"/>
      <c r="Q553" s="26"/>
    </row>
    <row r="554" spans="15:17" ht="15.5" x14ac:dyDescent="0.35">
      <c r="O554" s="24"/>
      <c r="P554" s="25"/>
      <c r="Q554" s="26"/>
    </row>
    <row r="555" spans="15:17" ht="15.5" x14ac:dyDescent="0.35">
      <c r="O555" s="24"/>
      <c r="P555" s="25"/>
      <c r="Q555" s="26"/>
    </row>
    <row r="556" spans="15:17" ht="15.5" x14ac:dyDescent="0.35">
      <c r="O556" s="24"/>
      <c r="P556" s="25"/>
      <c r="Q556" s="26"/>
    </row>
    <row r="557" spans="15:17" ht="15.5" x14ac:dyDescent="0.35">
      <c r="O557" s="24"/>
      <c r="P557" s="25"/>
      <c r="Q557" s="26"/>
    </row>
    <row r="558" spans="15:17" ht="15.5" x14ac:dyDescent="0.35">
      <c r="O558" s="24"/>
      <c r="P558" s="25"/>
      <c r="Q558" s="26"/>
    </row>
    <row r="559" spans="15:17" ht="15.5" x14ac:dyDescent="0.35">
      <c r="O559" s="24"/>
      <c r="P559" s="25"/>
      <c r="Q559" s="26"/>
    </row>
    <row r="560" spans="15:17" ht="15.5" x14ac:dyDescent="0.35">
      <c r="O560" s="24"/>
      <c r="P560" s="25"/>
      <c r="Q560" s="26"/>
    </row>
    <row r="561" spans="15:17" ht="15.5" x14ac:dyDescent="0.35">
      <c r="O561" s="24"/>
      <c r="P561" s="25"/>
      <c r="Q561" s="26"/>
    </row>
    <row r="562" spans="15:17" ht="15.5" x14ac:dyDescent="0.35">
      <c r="O562" s="24"/>
      <c r="P562" s="25"/>
      <c r="Q562" s="26"/>
    </row>
    <row r="563" spans="15:17" ht="15.5" x14ac:dyDescent="0.35">
      <c r="O563" s="24"/>
      <c r="P563" s="25"/>
      <c r="Q563" s="26"/>
    </row>
    <row r="564" spans="15:17" ht="15.5" x14ac:dyDescent="0.35">
      <c r="O564" s="24"/>
      <c r="P564" s="25"/>
      <c r="Q564" s="26"/>
    </row>
    <row r="565" spans="15:17" ht="15.5" x14ac:dyDescent="0.35">
      <c r="O565" s="24"/>
      <c r="P565" s="25"/>
      <c r="Q565" s="26"/>
    </row>
    <row r="566" spans="15:17" ht="15.5" x14ac:dyDescent="0.35">
      <c r="O566" s="24"/>
      <c r="P566" s="25"/>
      <c r="Q566" s="26"/>
    </row>
    <row r="567" spans="15:17" ht="15.5" x14ac:dyDescent="0.35">
      <c r="O567" s="24"/>
      <c r="P567" s="25"/>
      <c r="Q567" s="26"/>
    </row>
    <row r="568" spans="15:17" ht="15.5" x14ac:dyDescent="0.35">
      <c r="O568" s="24"/>
      <c r="P568" s="25"/>
      <c r="Q568" s="26"/>
    </row>
    <row r="569" spans="15:17" ht="15.5" x14ac:dyDescent="0.35">
      <c r="O569" s="24"/>
      <c r="P569" s="25"/>
      <c r="Q569" s="26"/>
    </row>
    <row r="570" spans="15:17" ht="15.5" x14ac:dyDescent="0.35">
      <c r="O570" s="24"/>
      <c r="P570" s="25"/>
      <c r="Q570" s="26"/>
    </row>
    <row r="571" spans="15:17" ht="15.5" x14ac:dyDescent="0.35">
      <c r="O571" s="24"/>
      <c r="P571" s="25"/>
      <c r="Q571" s="26"/>
    </row>
    <row r="572" spans="15:17" ht="15.5" x14ac:dyDescent="0.35">
      <c r="O572" s="24"/>
      <c r="P572" s="25"/>
      <c r="Q572" s="26"/>
    </row>
    <row r="573" spans="15:17" ht="15.5" x14ac:dyDescent="0.35">
      <c r="O573" s="24"/>
      <c r="P573" s="25"/>
      <c r="Q573" s="26"/>
    </row>
    <row r="574" spans="15:17" ht="15.5" x14ac:dyDescent="0.35">
      <c r="O574" s="24"/>
      <c r="P574" s="25"/>
      <c r="Q574" s="26"/>
    </row>
    <row r="575" spans="15:17" ht="15.5" x14ac:dyDescent="0.35">
      <c r="O575" s="24"/>
      <c r="P575" s="25"/>
      <c r="Q575" s="26"/>
    </row>
    <row r="576" spans="15:17" ht="15.5" x14ac:dyDescent="0.35">
      <c r="O576" s="24"/>
      <c r="P576" s="25"/>
      <c r="Q576" s="26"/>
    </row>
    <row r="577" spans="15:17" ht="15.5" x14ac:dyDescent="0.35">
      <c r="O577" s="24"/>
      <c r="P577" s="25"/>
      <c r="Q577" s="26"/>
    </row>
    <row r="578" spans="15:17" ht="15.5" x14ac:dyDescent="0.35">
      <c r="O578" s="24"/>
      <c r="P578" s="25"/>
      <c r="Q578" s="26"/>
    </row>
    <row r="579" spans="15:17" ht="15.5" x14ac:dyDescent="0.35">
      <c r="O579" s="24"/>
      <c r="P579" s="25"/>
      <c r="Q579" s="26"/>
    </row>
    <row r="580" spans="15:17" ht="15.5" x14ac:dyDescent="0.35">
      <c r="O580" s="24"/>
      <c r="P580" s="25"/>
      <c r="Q580" s="26"/>
    </row>
    <row r="581" spans="15:17" ht="15.5" x14ac:dyDescent="0.35">
      <c r="O581" s="24"/>
      <c r="P581" s="25"/>
      <c r="Q581" s="26"/>
    </row>
    <row r="582" spans="15:17" ht="15.5" x14ac:dyDescent="0.35">
      <c r="O582" s="24"/>
      <c r="P582" s="25"/>
      <c r="Q582" s="26"/>
    </row>
    <row r="583" spans="15:17" ht="15.5" x14ac:dyDescent="0.35">
      <c r="O583" s="24"/>
      <c r="P583" s="25"/>
      <c r="Q583" s="26"/>
    </row>
    <row r="584" spans="15:17" ht="15.5" x14ac:dyDescent="0.35">
      <c r="O584" s="24"/>
      <c r="P584" s="25"/>
      <c r="Q584" s="26"/>
    </row>
    <row r="585" spans="15:17" ht="15.5" x14ac:dyDescent="0.35">
      <c r="O585" s="24"/>
      <c r="P585" s="25"/>
      <c r="Q585" s="26"/>
    </row>
    <row r="586" spans="15:17" ht="15.5" x14ac:dyDescent="0.35">
      <c r="O586" s="24"/>
      <c r="P586" s="25"/>
      <c r="Q586" s="26"/>
    </row>
    <row r="587" spans="15:17" ht="15.5" x14ac:dyDescent="0.35">
      <c r="O587" s="24"/>
      <c r="P587" s="25"/>
      <c r="Q587" s="26"/>
    </row>
    <row r="588" spans="15:17" ht="15.5" x14ac:dyDescent="0.35">
      <c r="O588" s="24"/>
      <c r="P588" s="25"/>
      <c r="Q588" s="26"/>
    </row>
    <row r="589" spans="15:17" ht="15.5" x14ac:dyDescent="0.35">
      <c r="O589" s="24"/>
      <c r="P589" s="25"/>
      <c r="Q589" s="26"/>
    </row>
    <row r="590" spans="15:17" ht="15.5" x14ac:dyDescent="0.35">
      <c r="O590" s="24"/>
      <c r="P590" s="25"/>
      <c r="Q590" s="26"/>
    </row>
    <row r="591" spans="15:17" ht="15.5" x14ac:dyDescent="0.35">
      <c r="O591" s="24"/>
      <c r="P591" s="25"/>
      <c r="Q591" s="26"/>
    </row>
    <row r="592" spans="15:17" ht="15.5" x14ac:dyDescent="0.35">
      <c r="O592" s="24"/>
      <c r="P592" s="25"/>
      <c r="Q592" s="26"/>
    </row>
    <row r="593" spans="15:17" ht="15.5" x14ac:dyDescent="0.35">
      <c r="O593" s="24"/>
      <c r="P593" s="25"/>
      <c r="Q593" s="26"/>
    </row>
    <row r="594" spans="15:17" ht="15.5" x14ac:dyDescent="0.35">
      <c r="O594" s="24"/>
      <c r="P594" s="25"/>
      <c r="Q594" s="26"/>
    </row>
    <row r="595" spans="15:17" ht="15.5" x14ac:dyDescent="0.35">
      <c r="O595" s="24"/>
      <c r="P595" s="25"/>
      <c r="Q595" s="26"/>
    </row>
    <row r="596" spans="15:17" ht="15.5" x14ac:dyDescent="0.35">
      <c r="O596" s="24"/>
      <c r="P596" s="25"/>
      <c r="Q596" s="26"/>
    </row>
    <row r="597" spans="15:17" ht="15.5" x14ac:dyDescent="0.35">
      <c r="O597" s="24"/>
      <c r="P597" s="25"/>
      <c r="Q597" s="26"/>
    </row>
    <row r="598" spans="15:17" ht="15.5" x14ac:dyDescent="0.35">
      <c r="O598" s="24"/>
      <c r="P598" s="25"/>
      <c r="Q598" s="26"/>
    </row>
    <row r="599" spans="15:17" ht="15.5" x14ac:dyDescent="0.35">
      <c r="O599" s="24"/>
      <c r="P599" s="25"/>
      <c r="Q599" s="26"/>
    </row>
    <row r="600" spans="15:17" ht="15.5" x14ac:dyDescent="0.35">
      <c r="O600" s="24"/>
      <c r="P600" s="25"/>
      <c r="Q600" s="26"/>
    </row>
    <row r="601" spans="15:17" ht="15.5" x14ac:dyDescent="0.35">
      <c r="O601" s="24"/>
      <c r="P601" s="25"/>
      <c r="Q601" s="26"/>
    </row>
    <row r="602" spans="15:17" ht="15.5" x14ac:dyDescent="0.35">
      <c r="O602" s="24"/>
      <c r="P602" s="25"/>
      <c r="Q602" s="26"/>
    </row>
    <row r="603" spans="15:17" ht="15.5" x14ac:dyDescent="0.35">
      <c r="O603" s="24"/>
      <c r="P603" s="25"/>
      <c r="Q603" s="26"/>
    </row>
    <row r="604" spans="15:17" ht="15.5" x14ac:dyDescent="0.35">
      <c r="O604" s="24"/>
      <c r="P604" s="25"/>
      <c r="Q604" s="26"/>
    </row>
    <row r="605" spans="15:17" ht="15.5" x14ac:dyDescent="0.35">
      <c r="O605" s="24"/>
      <c r="P605" s="25"/>
      <c r="Q605" s="26"/>
    </row>
    <row r="606" spans="15:17" ht="15.5" x14ac:dyDescent="0.35">
      <c r="O606" s="24"/>
      <c r="P606" s="25"/>
      <c r="Q606" s="26"/>
    </row>
    <row r="607" spans="15:17" ht="15.5" x14ac:dyDescent="0.35">
      <c r="O607" s="24"/>
      <c r="P607" s="25"/>
      <c r="Q607" s="26"/>
    </row>
    <row r="608" spans="15:17" ht="15.5" x14ac:dyDescent="0.35">
      <c r="O608" s="24"/>
      <c r="P608" s="25"/>
      <c r="Q608" s="26"/>
    </row>
    <row r="609" spans="15:17" ht="15.5" x14ac:dyDescent="0.35">
      <c r="O609" s="24"/>
      <c r="P609" s="25"/>
      <c r="Q609" s="26"/>
    </row>
    <row r="610" spans="15:17" ht="15.5" x14ac:dyDescent="0.35">
      <c r="O610" s="24"/>
      <c r="P610" s="25"/>
      <c r="Q610" s="26"/>
    </row>
    <row r="611" spans="15:17" ht="15.5" x14ac:dyDescent="0.35">
      <c r="O611" s="24"/>
      <c r="P611" s="25"/>
      <c r="Q611" s="26"/>
    </row>
    <row r="612" spans="15:17" ht="15.5" x14ac:dyDescent="0.35">
      <c r="O612" s="24"/>
      <c r="P612" s="25"/>
      <c r="Q612" s="26"/>
    </row>
    <row r="613" spans="15:17" ht="15.5" x14ac:dyDescent="0.35">
      <c r="O613" s="24"/>
      <c r="P613" s="25"/>
      <c r="Q613" s="26"/>
    </row>
    <row r="614" spans="15:17" ht="15.5" x14ac:dyDescent="0.35">
      <c r="O614" s="24"/>
      <c r="P614" s="25"/>
      <c r="Q614" s="26"/>
    </row>
    <row r="615" spans="15:17" ht="15.5" x14ac:dyDescent="0.35">
      <c r="O615" s="24"/>
      <c r="P615" s="25"/>
      <c r="Q615" s="26"/>
    </row>
    <row r="616" spans="15:17" ht="15.5" x14ac:dyDescent="0.35">
      <c r="O616" s="24"/>
      <c r="P616" s="25"/>
      <c r="Q616" s="26"/>
    </row>
    <row r="617" spans="15:17" ht="15.5" x14ac:dyDescent="0.35">
      <c r="O617" s="24"/>
      <c r="P617" s="25"/>
      <c r="Q617" s="26"/>
    </row>
    <row r="618" spans="15:17" ht="15.5" x14ac:dyDescent="0.35">
      <c r="O618" s="24"/>
      <c r="P618" s="25"/>
      <c r="Q618" s="26"/>
    </row>
    <row r="619" spans="15:17" ht="15.5" x14ac:dyDescent="0.35">
      <c r="O619" s="24"/>
      <c r="P619" s="25"/>
      <c r="Q619" s="26"/>
    </row>
    <row r="620" spans="15:17" ht="15.5" x14ac:dyDescent="0.35">
      <c r="O620" s="24"/>
      <c r="P620" s="25"/>
      <c r="Q620" s="26"/>
    </row>
    <row r="621" spans="15:17" ht="15.5" x14ac:dyDescent="0.35">
      <c r="O621" s="24"/>
      <c r="P621" s="25"/>
      <c r="Q621" s="26"/>
    </row>
    <row r="622" spans="15:17" ht="15.5" x14ac:dyDescent="0.35">
      <c r="O622" s="24"/>
      <c r="P622" s="25"/>
      <c r="Q622" s="26"/>
    </row>
    <row r="623" spans="15:17" ht="15.5" x14ac:dyDescent="0.35">
      <c r="O623" s="24"/>
      <c r="P623" s="25"/>
      <c r="Q623" s="26"/>
    </row>
    <row r="624" spans="15:17" ht="15.5" x14ac:dyDescent="0.35">
      <c r="O624" s="24"/>
      <c r="P624" s="25"/>
      <c r="Q624" s="26"/>
    </row>
    <row r="625" spans="15:17" ht="15.5" x14ac:dyDescent="0.35">
      <c r="O625" s="24"/>
      <c r="P625" s="25"/>
      <c r="Q625" s="26"/>
    </row>
    <row r="626" spans="15:17" ht="15.5" x14ac:dyDescent="0.35">
      <c r="O626" s="24"/>
      <c r="P626" s="25"/>
      <c r="Q626" s="26"/>
    </row>
    <row r="627" spans="15:17" ht="15.5" x14ac:dyDescent="0.35">
      <c r="O627" s="24"/>
      <c r="P627" s="25"/>
      <c r="Q627" s="26"/>
    </row>
    <row r="628" spans="15:17" ht="15.5" x14ac:dyDescent="0.35">
      <c r="O628" s="24"/>
      <c r="P628" s="25"/>
      <c r="Q628" s="26"/>
    </row>
    <row r="629" spans="15:17" ht="15.5" x14ac:dyDescent="0.35">
      <c r="O629" s="24"/>
      <c r="P629" s="25"/>
      <c r="Q629" s="26"/>
    </row>
    <row r="630" spans="15:17" ht="15.5" x14ac:dyDescent="0.35">
      <c r="O630" s="24"/>
      <c r="P630" s="25"/>
      <c r="Q630" s="26"/>
    </row>
    <row r="631" spans="15:17" ht="15.5" x14ac:dyDescent="0.35">
      <c r="O631" s="24"/>
      <c r="P631" s="25"/>
      <c r="Q631" s="26"/>
    </row>
    <row r="632" spans="15:17" ht="15.5" x14ac:dyDescent="0.35">
      <c r="O632" s="24"/>
      <c r="P632" s="25"/>
      <c r="Q632" s="26"/>
    </row>
    <row r="633" spans="15:17" ht="15.5" x14ac:dyDescent="0.35">
      <c r="O633" s="24"/>
      <c r="P633" s="25"/>
      <c r="Q633" s="26"/>
    </row>
    <row r="634" spans="15:17" ht="15.5" x14ac:dyDescent="0.35">
      <c r="O634" s="24"/>
      <c r="P634" s="25"/>
      <c r="Q634" s="26"/>
    </row>
    <row r="635" spans="15:17" ht="15.5" x14ac:dyDescent="0.35">
      <c r="O635" s="24"/>
      <c r="P635" s="25"/>
      <c r="Q635" s="26"/>
    </row>
    <row r="636" spans="15:17" ht="15.5" x14ac:dyDescent="0.35">
      <c r="O636" s="24"/>
      <c r="P636" s="25"/>
      <c r="Q636" s="26"/>
    </row>
    <row r="637" spans="15:17" ht="15.5" x14ac:dyDescent="0.35">
      <c r="O637" s="24"/>
      <c r="P637" s="25"/>
      <c r="Q637" s="26"/>
    </row>
    <row r="638" spans="15:17" ht="15.5" x14ac:dyDescent="0.35">
      <c r="O638" s="24"/>
      <c r="P638" s="25"/>
      <c r="Q638" s="26"/>
    </row>
    <row r="639" spans="15:17" ht="15.5" x14ac:dyDescent="0.35">
      <c r="O639" s="24"/>
      <c r="P639" s="25"/>
      <c r="Q639" s="26"/>
    </row>
    <row r="640" spans="15:17" ht="15.5" x14ac:dyDescent="0.35">
      <c r="O640" s="24"/>
      <c r="P640" s="25"/>
      <c r="Q640" s="26"/>
    </row>
    <row r="641" spans="15:17" ht="15.5" x14ac:dyDescent="0.35">
      <c r="O641" s="24"/>
      <c r="P641" s="25"/>
      <c r="Q641" s="26"/>
    </row>
    <row r="642" spans="15:17" ht="15.5" x14ac:dyDescent="0.35">
      <c r="O642" s="24"/>
      <c r="P642" s="25"/>
      <c r="Q642" s="26"/>
    </row>
    <row r="643" spans="15:17" ht="15.5" x14ac:dyDescent="0.35">
      <c r="O643" s="24"/>
      <c r="P643" s="25"/>
      <c r="Q643" s="26"/>
    </row>
    <row r="644" spans="15:17" ht="15.5" x14ac:dyDescent="0.35">
      <c r="O644" s="24"/>
      <c r="P644" s="25"/>
      <c r="Q644" s="26"/>
    </row>
    <row r="645" spans="15:17" ht="15.5" x14ac:dyDescent="0.35">
      <c r="O645" s="24"/>
      <c r="P645" s="25"/>
      <c r="Q645" s="26"/>
    </row>
    <row r="646" spans="15:17" ht="15.5" x14ac:dyDescent="0.35">
      <c r="O646" s="24"/>
      <c r="P646" s="25"/>
      <c r="Q646" s="26"/>
    </row>
    <row r="647" spans="15:17" ht="15.5" x14ac:dyDescent="0.35">
      <c r="O647" s="24"/>
      <c r="P647" s="25"/>
      <c r="Q647" s="26"/>
    </row>
    <row r="648" spans="15:17" ht="15.5" x14ac:dyDescent="0.35">
      <c r="O648" s="24"/>
      <c r="P648" s="25"/>
      <c r="Q648" s="26"/>
    </row>
    <row r="649" spans="15:17" ht="15.5" x14ac:dyDescent="0.35">
      <c r="O649" s="24"/>
      <c r="P649" s="25"/>
      <c r="Q649" s="26"/>
    </row>
    <row r="650" spans="15:17" ht="15.5" x14ac:dyDescent="0.35">
      <c r="O650" s="24"/>
      <c r="P650" s="25"/>
      <c r="Q650" s="26"/>
    </row>
    <row r="651" spans="15:17" ht="15.5" x14ac:dyDescent="0.35">
      <c r="O651" s="24"/>
      <c r="P651" s="25"/>
      <c r="Q651" s="26"/>
    </row>
    <row r="652" spans="15:17" ht="15.5" x14ac:dyDescent="0.35">
      <c r="O652" s="24"/>
      <c r="P652" s="25"/>
      <c r="Q652" s="26"/>
    </row>
    <row r="653" spans="15:17" ht="15.5" x14ac:dyDescent="0.35">
      <c r="O653" s="24"/>
      <c r="P653" s="25"/>
      <c r="Q653" s="26"/>
    </row>
    <row r="654" spans="15:17" ht="15.5" x14ac:dyDescent="0.35">
      <c r="O654" s="24"/>
      <c r="P654" s="25"/>
      <c r="Q654" s="26"/>
    </row>
    <row r="655" spans="15:17" ht="15.5" x14ac:dyDescent="0.35">
      <c r="O655" s="24"/>
      <c r="P655" s="25"/>
      <c r="Q655" s="26"/>
    </row>
    <row r="656" spans="15:17" ht="15.5" x14ac:dyDescent="0.35">
      <c r="O656" s="24"/>
      <c r="P656" s="25"/>
      <c r="Q656" s="26"/>
    </row>
    <row r="657" spans="15:17" ht="15.5" x14ac:dyDescent="0.35">
      <c r="O657" s="24"/>
      <c r="P657" s="25"/>
      <c r="Q657" s="26"/>
    </row>
    <row r="658" spans="15:17" ht="15.5" x14ac:dyDescent="0.35">
      <c r="O658" s="24"/>
      <c r="P658" s="25"/>
      <c r="Q658" s="26"/>
    </row>
    <row r="659" spans="15:17" ht="15.5" x14ac:dyDescent="0.35">
      <c r="O659" s="24"/>
      <c r="P659" s="25"/>
      <c r="Q659" s="26"/>
    </row>
    <row r="660" spans="15:17" ht="15.5" x14ac:dyDescent="0.35">
      <c r="O660" s="24"/>
      <c r="P660" s="25"/>
      <c r="Q660" s="26"/>
    </row>
    <row r="661" spans="15:17" ht="15.5" x14ac:dyDescent="0.35">
      <c r="O661" s="24"/>
      <c r="P661" s="25"/>
      <c r="Q661" s="26"/>
    </row>
    <row r="662" spans="15:17" ht="15.5" x14ac:dyDescent="0.35">
      <c r="O662" s="24"/>
      <c r="P662" s="25"/>
      <c r="Q662" s="26"/>
    </row>
    <row r="663" spans="15:17" ht="15.5" x14ac:dyDescent="0.35">
      <c r="O663" s="24"/>
      <c r="P663" s="25"/>
      <c r="Q663" s="26"/>
    </row>
    <row r="664" spans="15:17" ht="15.5" x14ac:dyDescent="0.35">
      <c r="O664" s="24"/>
      <c r="P664" s="25"/>
      <c r="Q664" s="26"/>
    </row>
    <row r="665" spans="15:17" ht="15.5" x14ac:dyDescent="0.35">
      <c r="O665" s="24"/>
      <c r="P665" s="25"/>
      <c r="Q665" s="26"/>
    </row>
    <row r="666" spans="15:17" ht="15.5" x14ac:dyDescent="0.35">
      <c r="O666" s="24"/>
      <c r="P666" s="25"/>
      <c r="Q666" s="26"/>
    </row>
    <row r="667" spans="15:17" ht="15.5" x14ac:dyDescent="0.35">
      <c r="O667" s="24"/>
      <c r="P667" s="25"/>
      <c r="Q667" s="26"/>
    </row>
    <row r="668" spans="15:17" ht="15.5" x14ac:dyDescent="0.35">
      <c r="O668" s="24"/>
      <c r="P668" s="25"/>
      <c r="Q668" s="26"/>
    </row>
    <row r="669" spans="15:17" ht="15.5" x14ac:dyDescent="0.35">
      <c r="O669" s="24"/>
      <c r="P669" s="25"/>
      <c r="Q669" s="26"/>
    </row>
    <row r="670" spans="15:17" ht="15.5" x14ac:dyDescent="0.35">
      <c r="O670" s="24"/>
      <c r="P670" s="25"/>
      <c r="Q670" s="26"/>
    </row>
    <row r="671" spans="15:17" ht="15.5" x14ac:dyDescent="0.35">
      <c r="O671" s="24"/>
      <c r="P671" s="25"/>
      <c r="Q671" s="26"/>
    </row>
    <row r="672" spans="15:17" ht="15.5" x14ac:dyDescent="0.35">
      <c r="O672" s="24"/>
      <c r="P672" s="25"/>
      <c r="Q672" s="26"/>
    </row>
    <row r="673" spans="15:17" ht="15.5" x14ac:dyDescent="0.35">
      <c r="O673" s="24"/>
      <c r="P673" s="25"/>
      <c r="Q673" s="26"/>
    </row>
    <row r="674" spans="15:17" ht="15.5" x14ac:dyDescent="0.35">
      <c r="O674" s="24"/>
      <c r="P674" s="25"/>
      <c r="Q674" s="26"/>
    </row>
    <row r="675" spans="15:17" ht="15.5" x14ac:dyDescent="0.35">
      <c r="O675" s="24"/>
      <c r="P675" s="25"/>
      <c r="Q675" s="26"/>
    </row>
    <row r="676" spans="15:17" ht="15.5" x14ac:dyDescent="0.35">
      <c r="O676" s="24"/>
      <c r="P676" s="25"/>
      <c r="Q676" s="26"/>
    </row>
    <row r="677" spans="15:17" ht="15.5" x14ac:dyDescent="0.35">
      <c r="O677" s="24"/>
      <c r="P677" s="25"/>
      <c r="Q677" s="26"/>
    </row>
    <row r="678" spans="15:17" ht="15.5" x14ac:dyDescent="0.35">
      <c r="O678" s="24"/>
      <c r="P678" s="25"/>
      <c r="Q678" s="26"/>
    </row>
    <row r="679" spans="15:17" ht="15.5" x14ac:dyDescent="0.35">
      <c r="O679" s="24"/>
      <c r="P679" s="25"/>
      <c r="Q679" s="26"/>
    </row>
    <row r="680" spans="15:17" ht="15.5" x14ac:dyDescent="0.35">
      <c r="O680" s="24"/>
      <c r="P680" s="25"/>
      <c r="Q680" s="26"/>
    </row>
    <row r="681" spans="15:17" ht="15.5" x14ac:dyDescent="0.35">
      <c r="O681" s="24"/>
      <c r="P681" s="25"/>
      <c r="Q681" s="26"/>
    </row>
    <row r="682" spans="15:17" ht="15.5" x14ac:dyDescent="0.35">
      <c r="O682" s="24"/>
      <c r="P682" s="25"/>
      <c r="Q682" s="26"/>
    </row>
    <row r="683" spans="15:17" ht="15.5" x14ac:dyDescent="0.35">
      <c r="O683" s="24"/>
      <c r="P683" s="25"/>
      <c r="Q683" s="26"/>
    </row>
    <row r="684" spans="15:17" ht="15.5" x14ac:dyDescent="0.35">
      <c r="O684" s="24"/>
      <c r="P684" s="25"/>
      <c r="Q684" s="26"/>
    </row>
    <row r="685" spans="15:17" ht="15.5" x14ac:dyDescent="0.35">
      <c r="O685" s="24"/>
      <c r="P685" s="25"/>
      <c r="Q685" s="26"/>
    </row>
    <row r="686" spans="15:17" ht="15.5" x14ac:dyDescent="0.35">
      <c r="O686" s="24"/>
      <c r="P686" s="25"/>
      <c r="Q686" s="26"/>
    </row>
    <row r="687" spans="15:17" ht="15.5" x14ac:dyDescent="0.35">
      <c r="O687" s="24"/>
      <c r="P687" s="25"/>
      <c r="Q687" s="26"/>
    </row>
    <row r="688" spans="15:17" ht="15.5" x14ac:dyDescent="0.35">
      <c r="O688" s="24"/>
      <c r="P688" s="25"/>
      <c r="Q688" s="26"/>
    </row>
    <row r="689" spans="15:17" ht="15.5" x14ac:dyDescent="0.35">
      <c r="O689" s="24"/>
      <c r="P689" s="25"/>
      <c r="Q689" s="26"/>
    </row>
    <row r="690" spans="15:17" ht="15.5" x14ac:dyDescent="0.35">
      <c r="O690" s="24"/>
      <c r="P690" s="25"/>
      <c r="Q690" s="26"/>
    </row>
    <row r="691" spans="15:17" ht="15.5" x14ac:dyDescent="0.35">
      <c r="O691" s="24"/>
      <c r="P691" s="25"/>
      <c r="Q691" s="26"/>
    </row>
    <row r="692" spans="15:17" ht="15.5" x14ac:dyDescent="0.35">
      <c r="O692" s="24"/>
      <c r="P692" s="25"/>
      <c r="Q692" s="26"/>
    </row>
    <row r="693" spans="15:17" ht="15.5" x14ac:dyDescent="0.35">
      <c r="O693" s="24"/>
      <c r="P693" s="25"/>
      <c r="Q693" s="26"/>
    </row>
    <row r="694" spans="15:17" ht="15.5" x14ac:dyDescent="0.35">
      <c r="O694" s="24"/>
      <c r="P694" s="25"/>
      <c r="Q694" s="26"/>
    </row>
    <row r="695" spans="15:17" ht="15.5" x14ac:dyDescent="0.35">
      <c r="O695" s="24"/>
      <c r="P695" s="25"/>
      <c r="Q695" s="26"/>
    </row>
    <row r="696" spans="15:17" ht="15.5" x14ac:dyDescent="0.35">
      <c r="O696" s="24"/>
      <c r="P696" s="25"/>
      <c r="Q696" s="26"/>
    </row>
    <row r="697" spans="15:17" ht="15.5" x14ac:dyDescent="0.35">
      <c r="O697" s="24"/>
      <c r="P697" s="25"/>
      <c r="Q697" s="26"/>
    </row>
    <row r="698" spans="15:17" ht="15.5" x14ac:dyDescent="0.35">
      <c r="O698" s="24"/>
      <c r="P698" s="25"/>
      <c r="Q698" s="26"/>
    </row>
    <row r="699" spans="15:17" ht="15.5" x14ac:dyDescent="0.35">
      <c r="O699" s="24"/>
      <c r="P699" s="25"/>
      <c r="Q699" s="26"/>
    </row>
    <row r="700" spans="15:17" ht="15.5" x14ac:dyDescent="0.35">
      <c r="O700" s="24"/>
      <c r="P700" s="25"/>
      <c r="Q700" s="26"/>
    </row>
    <row r="701" spans="15:17" ht="15.5" x14ac:dyDescent="0.35">
      <c r="O701" s="24"/>
      <c r="P701" s="25"/>
      <c r="Q701" s="26"/>
    </row>
    <row r="702" spans="15:17" ht="15.5" x14ac:dyDescent="0.35">
      <c r="O702" s="24"/>
      <c r="P702" s="25"/>
      <c r="Q702" s="26"/>
    </row>
    <row r="703" spans="15:17" ht="15.5" x14ac:dyDescent="0.35">
      <c r="O703" s="24"/>
      <c r="P703" s="25"/>
      <c r="Q703" s="26"/>
    </row>
    <row r="704" spans="15:17" ht="15.5" x14ac:dyDescent="0.35">
      <c r="O704" s="24"/>
      <c r="P704" s="25"/>
      <c r="Q704" s="26"/>
    </row>
    <row r="705" spans="15:17" ht="15.5" x14ac:dyDescent="0.35">
      <c r="O705" s="24"/>
      <c r="P705" s="25"/>
      <c r="Q705" s="26"/>
    </row>
    <row r="706" spans="15:17" ht="15.5" x14ac:dyDescent="0.35">
      <c r="O706" s="24"/>
      <c r="P706" s="25"/>
      <c r="Q706" s="26"/>
    </row>
    <row r="707" spans="15:17" ht="15.5" x14ac:dyDescent="0.35">
      <c r="O707" s="24"/>
      <c r="P707" s="25"/>
      <c r="Q707" s="26"/>
    </row>
    <row r="708" spans="15:17" ht="15.5" x14ac:dyDescent="0.35">
      <c r="O708" s="24"/>
      <c r="P708" s="25"/>
      <c r="Q708" s="26"/>
    </row>
    <row r="709" spans="15:17" ht="15.5" x14ac:dyDescent="0.35">
      <c r="O709" s="24"/>
      <c r="P709" s="25"/>
      <c r="Q709" s="26"/>
    </row>
    <row r="710" spans="15:17" ht="15.5" x14ac:dyDescent="0.35">
      <c r="O710" s="24"/>
      <c r="P710" s="25"/>
      <c r="Q710" s="26"/>
    </row>
    <row r="711" spans="15:17" ht="15.5" x14ac:dyDescent="0.35">
      <c r="O711" s="24"/>
      <c r="P711" s="25"/>
      <c r="Q711" s="26"/>
    </row>
    <row r="712" spans="15:17" ht="15.5" x14ac:dyDescent="0.35">
      <c r="O712" s="24"/>
      <c r="P712" s="25"/>
      <c r="Q712" s="26"/>
    </row>
    <row r="713" spans="15:17" ht="15.5" x14ac:dyDescent="0.35">
      <c r="O713" s="24"/>
      <c r="P713" s="25"/>
      <c r="Q713" s="26"/>
    </row>
    <row r="714" spans="15:17" ht="15.5" x14ac:dyDescent="0.35">
      <c r="O714" s="24"/>
      <c r="P714" s="25"/>
      <c r="Q714" s="26"/>
    </row>
    <row r="715" spans="15:17" ht="15.5" x14ac:dyDescent="0.35">
      <c r="O715" s="24"/>
      <c r="P715" s="25"/>
      <c r="Q715" s="26"/>
    </row>
    <row r="716" spans="15:17" ht="15.5" x14ac:dyDescent="0.35">
      <c r="O716" s="24"/>
      <c r="P716" s="25"/>
      <c r="Q716" s="26"/>
    </row>
    <row r="717" spans="15:17" ht="15.5" x14ac:dyDescent="0.35">
      <c r="O717" s="24"/>
      <c r="P717" s="25"/>
      <c r="Q717" s="26"/>
    </row>
    <row r="718" spans="15:17" ht="15.5" x14ac:dyDescent="0.35">
      <c r="O718" s="24"/>
      <c r="P718" s="25"/>
      <c r="Q718" s="26"/>
    </row>
    <row r="719" spans="15:17" ht="15.5" x14ac:dyDescent="0.35">
      <c r="O719" s="24"/>
      <c r="P719" s="25"/>
      <c r="Q719" s="26"/>
    </row>
    <row r="720" spans="15:17" ht="15.5" x14ac:dyDescent="0.35">
      <c r="O720" s="24"/>
      <c r="P720" s="25"/>
      <c r="Q720" s="26"/>
    </row>
    <row r="721" spans="15:17" ht="15.5" x14ac:dyDescent="0.35">
      <c r="O721" s="24"/>
      <c r="P721" s="25"/>
      <c r="Q721" s="26"/>
    </row>
    <row r="722" spans="15:17" ht="15.5" x14ac:dyDescent="0.35">
      <c r="O722" s="24"/>
      <c r="P722" s="25"/>
      <c r="Q722" s="26"/>
    </row>
    <row r="723" spans="15:17" ht="15.5" x14ac:dyDescent="0.35">
      <c r="O723" s="24"/>
      <c r="P723" s="25"/>
      <c r="Q723" s="26"/>
    </row>
    <row r="724" spans="15:17" ht="15.5" x14ac:dyDescent="0.35">
      <c r="O724" s="24"/>
      <c r="P724" s="25"/>
      <c r="Q724" s="26"/>
    </row>
    <row r="725" spans="15:17" ht="15.5" x14ac:dyDescent="0.35">
      <c r="O725" s="24"/>
      <c r="P725" s="25"/>
      <c r="Q725" s="26"/>
    </row>
    <row r="726" spans="15:17" ht="15.5" x14ac:dyDescent="0.35">
      <c r="O726" s="24"/>
      <c r="P726" s="25"/>
      <c r="Q726" s="26"/>
    </row>
    <row r="727" spans="15:17" ht="15.5" x14ac:dyDescent="0.35">
      <c r="O727" s="24"/>
      <c r="P727" s="25"/>
      <c r="Q727" s="26"/>
    </row>
    <row r="728" spans="15:17" ht="15.5" x14ac:dyDescent="0.35">
      <c r="O728" s="24"/>
      <c r="P728" s="25"/>
      <c r="Q728" s="26"/>
    </row>
    <row r="729" spans="15:17" ht="15.5" x14ac:dyDescent="0.35">
      <c r="O729" s="24"/>
      <c r="P729" s="25"/>
      <c r="Q729" s="26"/>
    </row>
    <row r="730" spans="15:17" ht="15.5" x14ac:dyDescent="0.35">
      <c r="O730" s="24"/>
      <c r="P730" s="25"/>
      <c r="Q730" s="26"/>
    </row>
    <row r="731" spans="15:17" ht="15.5" x14ac:dyDescent="0.35">
      <c r="O731" s="24"/>
      <c r="P731" s="25"/>
      <c r="Q731" s="26"/>
    </row>
    <row r="732" spans="15:17" ht="15.5" x14ac:dyDescent="0.35">
      <c r="O732" s="24"/>
      <c r="P732" s="25"/>
      <c r="Q732" s="26"/>
    </row>
    <row r="733" spans="15:17" ht="15.5" x14ac:dyDescent="0.35">
      <c r="O733" s="24"/>
      <c r="P733" s="25"/>
      <c r="Q733" s="26"/>
    </row>
    <row r="734" spans="15:17" ht="15.5" x14ac:dyDescent="0.35">
      <c r="O734" s="24"/>
      <c r="P734" s="25"/>
      <c r="Q734" s="26"/>
    </row>
    <row r="735" spans="15:17" ht="15.5" x14ac:dyDescent="0.35">
      <c r="O735" s="24"/>
      <c r="P735" s="25"/>
      <c r="Q735" s="26"/>
    </row>
    <row r="736" spans="15:17" ht="15.5" x14ac:dyDescent="0.35">
      <c r="O736" s="24"/>
      <c r="P736" s="25"/>
      <c r="Q736" s="26"/>
    </row>
    <row r="737" spans="15:17" ht="15.5" x14ac:dyDescent="0.35">
      <c r="O737" s="24"/>
      <c r="P737" s="25"/>
      <c r="Q737" s="26"/>
    </row>
    <row r="738" spans="15:17" ht="15.5" x14ac:dyDescent="0.35">
      <c r="O738" s="24"/>
      <c r="P738" s="25"/>
      <c r="Q738" s="26"/>
    </row>
    <row r="739" spans="15:17" ht="15.5" x14ac:dyDescent="0.35">
      <c r="O739" s="24"/>
      <c r="P739" s="25"/>
      <c r="Q739" s="26"/>
    </row>
    <row r="740" spans="15:17" ht="15.5" x14ac:dyDescent="0.35">
      <c r="O740" s="24"/>
      <c r="P740" s="25"/>
      <c r="Q740" s="26"/>
    </row>
    <row r="741" spans="15:17" ht="15.5" x14ac:dyDescent="0.35">
      <c r="O741" s="24"/>
      <c r="P741" s="25"/>
      <c r="Q741" s="26"/>
    </row>
    <row r="742" spans="15:17" ht="15.5" x14ac:dyDescent="0.35">
      <c r="O742" s="24"/>
      <c r="P742" s="25"/>
      <c r="Q742" s="26"/>
    </row>
    <row r="743" spans="15:17" ht="15.5" x14ac:dyDescent="0.35">
      <c r="O743" s="24"/>
      <c r="P743" s="25"/>
      <c r="Q743" s="26"/>
    </row>
    <row r="744" spans="15:17" ht="15.5" x14ac:dyDescent="0.35">
      <c r="O744" s="24"/>
      <c r="P744" s="25"/>
      <c r="Q744" s="26"/>
    </row>
    <row r="745" spans="15:17" ht="15.5" x14ac:dyDescent="0.35">
      <c r="O745" s="24"/>
      <c r="P745" s="25"/>
      <c r="Q745" s="26"/>
    </row>
    <row r="746" spans="15:17" ht="15.5" x14ac:dyDescent="0.35">
      <c r="O746" s="24"/>
      <c r="P746" s="25"/>
      <c r="Q746" s="26"/>
    </row>
    <row r="747" spans="15:17" ht="15.5" x14ac:dyDescent="0.35">
      <c r="O747" s="24"/>
      <c r="P747" s="25"/>
      <c r="Q747" s="26"/>
    </row>
    <row r="748" spans="15:17" ht="15.5" x14ac:dyDescent="0.35">
      <c r="O748" s="24"/>
      <c r="P748" s="25"/>
      <c r="Q748" s="26"/>
    </row>
    <row r="749" spans="15:17" ht="15.5" x14ac:dyDescent="0.35">
      <c r="O749" s="24"/>
      <c r="P749" s="25"/>
      <c r="Q749" s="26"/>
    </row>
    <row r="750" spans="15:17" ht="15.5" x14ac:dyDescent="0.35">
      <c r="O750" s="24"/>
      <c r="P750" s="25"/>
      <c r="Q750" s="26"/>
    </row>
    <row r="751" spans="15:17" ht="15.5" x14ac:dyDescent="0.35">
      <c r="O751" s="24"/>
      <c r="P751" s="25"/>
      <c r="Q751" s="26"/>
    </row>
    <row r="752" spans="15:17" ht="15.5" x14ac:dyDescent="0.35">
      <c r="O752" s="24"/>
      <c r="P752" s="25"/>
      <c r="Q752" s="26"/>
    </row>
    <row r="753" spans="15:17" ht="15.5" x14ac:dyDescent="0.35">
      <c r="O753" s="24"/>
      <c r="P753" s="25"/>
      <c r="Q753" s="26"/>
    </row>
    <row r="754" spans="15:17" ht="15.5" x14ac:dyDescent="0.35">
      <c r="O754" s="24"/>
      <c r="P754" s="25"/>
      <c r="Q754" s="26"/>
    </row>
    <row r="755" spans="15:17" ht="15.5" x14ac:dyDescent="0.35">
      <c r="O755" s="24"/>
      <c r="P755" s="25"/>
      <c r="Q755" s="26"/>
    </row>
    <row r="756" spans="15:17" ht="15.5" x14ac:dyDescent="0.35">
      <c r="O756" s="24"/>
      <c r="P756" s="25"/>
      <c r="Q756" s="26"/>
    </row>
    <row r="757" spans="15:17" ht="15.5" x14ac:dyDescent="0.35">
      <c r="O757" s="24"/>
      <c r="P757" s="25"/>
      <c r="Q757" s="26"/>
    </row>
    <row r="758" spans="15:17" ht="15.5" x14ac:dyDescent="0.35">
      <c r="O758" s="24"/>
      <c r="P758" s="25"/>
      <c r="Q758" s="26"/>
    </row>
    <row r="759" spans="15:17" ht="15.5" x14ac:dyDescent="0.35">
      <c r="O759" s="24"/>
      <c r="P759" s="25"/>
      <c r="Q759" s="26"/>
    </row>
    <row r="760" spans="15:17" ht="15.5" x14ac:dyDescent="0.35">
      <c r="O760" s="24"/>
      <c r="P760" s="25"/>
      <c r="Q760" s="26"/>
    </row>
    <row r="761" spans="15:17" ht="15.5" x14ac:dyDescent="0.35">
      <c r="O761" s="24"/>
      <c r="P761" s="25"/>
      <c r="Q761" s="26"/>
    </row>
    <row r="762" spans="15:17" ht="15.5" x14ac:dyDescent="0.35">
      <c r="O762" s="24"/>
      <c r="P762" s="25"/>
      <c r="Q762" s="26"/>
    </row>
    <row r="763" spans="15:17" ht="15.5" x14ac:dyDescent="0.35">
      <c r="O763" s="24"/>
      <c r="P763" s="25"/>
      <c r="Q763" s="26"/>
    </row>
    <row r="764" spans="15:17" ht="15.5" x14ac:dyDescent="0.35">
      <c r="O764" s="24"/>
      <c r="P764" s="25"/>
      <c r="Q764" s="26"/>
    </row>
    <row r="765" spans="15:17" ht="15.5" x14ac:dyDescent="0.35">
      <c r="O765" s="24"/>
      <c r="P765" s="25"/>
      <c r="Q765" s="26"/>
    </row>
    <row r="766" spans="15:17" ht="15.5" x14ac:dyDescent="0.35">
      <c r="O766" s="24"/>
      <c r="P766" s="25"/>
      <c r="Q766" s="26"/>
    </row>
    <row r="767" spans="15:17" ht="15.5" x14ac:dyDescent="0.35">
      <c r="O767" s="24"/>
      <c r="P767" s="25"/>
      <c r="Q767" s="26"/>
    </row>
    <row r="768" spans="15:17" ht="15.5" x14ac:dyDescent="0.35">
      <c r="O768" s="24"/>
      <c r="P768" s="25"/>
      <c r="Q768" s="26"/>
    </row>
    <row r="769" spans="15:17" ht="15.5" x14ac:dyDescent="0.35">
      <c r="O769" s="24"/>
      <c r="P769" s="25"/>
      <c r="Q769" s="26"/>
    </row>
    <row r="770" spans="15:17" ht="15.5" x14ac:dyDescent="0.35">
      <c r="O770" s="24"/>
      <c r="P770" s="25"/>
      <c r="Q770" s="26"/>
    </row>
    <row r="771" spans="15:17" ht="15.5" x14ac:dyDescent="0.35">
      <c r="O771" s="24"/>
      <c r="P771" s="25"/>
      <c r="Q771" s="26"/>
    </row>
    <row r="772" spans="15:17" ht="15.5" x14ac:dyDescent="0.35">
      <c r="O772" s="24"/>
      <c r="P772" s="25"/>
      <c r="Q772" s="26"/>
    </row>
    <row r="773" spans="15:17" ht="15.5" x14ac:dyDescent="0.35">
      <c r="O773" s="24"/>
      <c r="P773" s="25"/>
      <c r="Q773" s="26"/>
    </row>
    <row r="774" spans="15:17" ht="15.5" x14ac:dyDescent="0.35">
      <c r="O774" s="24"/>
      <c r="P774" s="25"/>
      <c r="Q774" s="26"/>
    </row>
    <row r="775" spans="15:17" ht="15.5" x14ac:dyDescent="0.35">
      <c r="O775" s="24"/>
      <c r="P775" s="25"/>
      <c r="Q775" s="26"/>
    </row>
    <row r="776" spans="15:17" ht="15.5" x14ac:dyDescent="0.35">
      <c r="O776" s="24"/>
      <c r="P776" s="25"/>
      <c r="Q776" s="26"/>
    </row>
    <row r="777" spans="15:17" ht="15.5" x14ac:dyDescent="0.35">
      <c r="O777" s="24"/>
      <c r="P777" s="25"/>
      <c r="Q777" s="26"/>
    </row>
    <row r="778" spans="15:17" ht="15.5" x14ac:dyDescent="0.35">
      <c r="O778" s="24"/>
      <c r="P778" s="25"/>
      <c r="Q778" s="26"/>
    </row>
    <row r="779" spans="15:17" ht="15.5" x14ac:dyDescent="0.35">
      <c r="O779" s="24"/>
      <c r="P779" s="25"/>
      <c r="Q779" s="26"/>
    </row>
    <row r="780" spans="15:17" ht="15.5" x14ac:dyDescent="0.35">
      <c r="O780" s="24"/>
      <c r="P780" s="25"/>
      <c r="Q780" s="26"/>
    </row>
    <row r="781" spans="15:17" ht="15.5" x14ac:dyDescent="0.35">
      <c r="O781" s="24"/>
      <c r="P781" s="25"/>
      <c r="Q781" s="26"/>
    </row>
    <row r="782" spans="15:17" ht="15.5" x14ac:dyDescent="0.35">
      <c r="O782" s="24"/>
      <c r="P782" s="25"/>
      <c r="Q782" s="26"/>
    </row>
    <row r="783" spans="15:17" ht="15.5" x14ac:dyDescent="0.35">
      <c r="O783" s="24"/>
      <c r="P783" s="25"/>
      <c r="Q783" s="26"/>
    </row>
    <row r="784" spans="15:17" ht="15.5" x14ac:dyDescent="0.35">
      <c r="O784" s="24"/>
      <c r="P784" s="25"/>
      <c r="Q784" s="26"/>
    </row>
    <row r="785" spans="15:17" ht="15.5" x14ac:dyDescent="0.35">
      <c r="O785" s="24"/>
      <c r="P785" s="25"/>
      <c r="Q785" s="26"/>
    </row>
    <row r="786" spans="15:17" ht="15.5" x14ac:dyDescent="0.35">
      <c r="O786" s="24"/>
      <c r="P786" s="25"/>
      <c r="Q786" s="26"/>
    </row>
    <row r="787" spans="15:17" ht="15.5" x14ac:dyDescent="0.35">
      <c r="O787" s="24"/>
      <c r="P787" s="25"/>
      <c r="Q787" s="26"/>
    </row>
    <row r="788" spans="15:17" ht="15.5" x14ac:dyDescent="0.35">
      <c r="O788" s="24"/>
      <c r="P788" s="25"/>
      <c r="Q788" s="26"/>
    </row>
    <row r="789" spans="15:17" ht="15.5" x14ac:dyDescent="0.35">
      <c r="O789" s="24"/>
      <c r="P789" s="25"/>
      <c r="Q789" s="26"/>
    </row>
    <row r="790" spans="15:17" ht="15.5" x14ac:dyDescent="0.35">
      <c r="O790" s="24"/>
      <c r="P790" s="25"/>
      <c r="Q790" s="26"/>
    </row>
    <row r="791" spans="15:17" ht="15.5" x14ac:dyDescent="0.35">
      <c r="O791" s="24"/>
      <c r="P791" s="25"/>
      <c r="Q791" s="26"/>
    </row>
    <row r="792" spans="15:17" ht="15.5" x14ac:dyDescent="0.35">
      <c r="O792" s="24"/>
      <c r="P792" s="25"/>
      <c r="Q792" s="26"/>
    </row>
    <row r="793" spans="15:17" ht="15.5" x14ac:dyDescent="0.35">
      <c r="O793" s="24"/>
      <c r="P793" s="25"/>
      <c r="Q793" s="26"/>
    </row>
    <row r="794" spans="15:17" ht="15.5" x14ac:dyDescent="0.35">
      <c r="O794" s="24"/>
      <c r="P794" s="25"/>
      <c r="Q794" s="26"/>
    </row>
    <row r="795" spans="15:17" ht="15.5" x14ac:dyDescent="0.35">
      <c r="O795" s="24"/>
      <c r="P795" s="25"/>
      <c r="Q795" s="26"/>
    </row>
    <row r="796" spans="15:17" ht="15.5" x14ac:dyDescent="0.35">
      <c r="O796" s="24"/>
      <c r="P796" s="25"/>
      <c r="Q796" s="26"/>
    </row>
    <row r="797" spans="15:17" ht="15.5" x14ac:dyDescent="0.35">
      <c r="O797" s="24"/>
      <c r="P797" s="25"/>
      <c r="Q797" s="26"/>
    </row>
    <row r="798" spans="15:17" ht="15.5" x14ac:dyDescent="0.35">
      <c r="O798" s="24"/>
      <c r="P798" s="25"/>
      <c r="Q798" s="26"/>
    </row>
    <row r="799" spans="15:17" ht="15.5" x14ac:dyDescent="0.35">
      <c r="O799" s="24"/>
      <c r="P799" s="25"/>
      <c r="Q799" s="26"/>
    </row>
    <row r="800" spans="15:17" ht="15.5" x14ac:dyDescent="0.35">
      <c r="O800" s="24"/>
      <c r="P800" s="25"/>
      <c r="Q800" s="26"/>
    </row>
    <row r="801" spans="15:17" ht="15.5" x14ac:dyDescent="0.35">
      <c r="O801" s="24"/>
      <c r="P801" s="25"/>
      <c r="Q801" s="26"/>
    </row>
    <row r="802" spans="15:17" ht="15.5" x14ac:dyDescent="0.35">
      <c r="O802" s="24"/>
      <c r="P802" s="25"/>
      <c r="Q802" s="26"/>
    </row>
    <row r="803" spans="15:17" ht="15.5" x14ac:dyDescent="0.35">
      <c r="O803" s="24"/>
      <c r="P803" s="25"/>
      <c r="Q803" s="26"/>
    </row>
    <row r="804" spans="15:17" ht="15.5" x14ac:dyDescent="0.35">
      <c r="O804" s="24"/>
      <c r="P804" s="25"/>
      <c r="Q804" s="26"/>
    </row>
    <row r="805" spans="15:17" ht="15.5" x14ac:dyDescent="0.35">
      <c r="O805" s="24"/>
      <c r="P805" s="25"/>
      <c r="Q805" s="26"/>
    </row>
    <row r="806" spans="15:17" ht="15.5" x14ac:dyDescent="0.35">
      <c r="O806" s="24"/>
      <c r="P806" s="25"/>
      <c r="Q806" s="26"/>
    </row>
    <row r="807" spans="15:17" ht="15.5" x14ac:dyDescent="0.35">
      <c r="O807" s="24"/>
      <c r="P807" s="25"/>
      <c r="Q807" s="26"/>
    </row>
    <row r="808" spans="15:17" ht="15.5" x14ac:dyDescent="0.35">
      <c r="O808" s="24"/>
      <c r="P808" s="25"/>
      <c r="Q808" s="26"/>
    </row>
    <row r="809" spans="15:17" ht="15.5" x14ac:dyDescent="0.35">
      <c r="O809" s="24"/>
      <c r="P809" s="25"/>
      <c r="Q809" s="26"/>
    </row>
    <row r="810" spans="15:17" ht="15.5" x14ac:dyDescent="0.35">
      <c r="O810" s="24"/>
      <c r="P810" s="25"/>
      <c r="Q810" s="26"/>
    </row>
    <row r="811" spans="15:17" ht="15.5" x14ac:dyDescent="0.35">
      <c r="O811" s="24"/>
      <c r="P811" s="25"/>
      <c r="Q811" s="26"/>
    </row>
    <row r="812" spans="15:17" ht="15.5" x14ac:dyDescent="0.35">
      <c r="O812" s="24"/>
      <c r="P812" s="25"/>
      <c r="Q812" s="26"/>
    </row>
    <row r="813" spans="15:17" ht="15.5" x14ac:dyDescent="0.35">
      <c r="O813" s="24"/>
      <c r="P813" s="25"/>
      <c r="Q813" s="26"/>
    </row>
    <row r="814" spans="15:17" ht="15.5" x14ac:dyDescent="0.35">
      <c r="O814" s="24"/>
      <c r="P814" s="25"/>
      <c r="Q814" s="26"/>
    </row>
    <row r="815" spans="15:17" ht="15.5" x14ac:dyDescent="0.35">
      <c r="O815" s="24"/>
      <c r="P815" s="25"/>
      <c r="Q815" s="26"/>
    </row>
    <row r="816" spans="15:17" ht="15.5" x14ac:dyDescent="0.35">
      <c r="O816" s="24"/>
      <c r="P816" s="25"/>
      <c r="Q816" s="26"/>
    </row>
    <row r="817" spans="15:17" ht="15.5" x14ac:dyDescent="0.35">
      <c r="O817" s="24"/>
      <c r="P817" s="25"/>
      <c r="Q817" s="26"/>
    </row>
    <row r="818" spans="15:17" ht="15.5" x14ac:dyDescent="0.35">
      <c r="O818" s="24"/>
      <c r="P818" s="25"/>
      <c r="Q818" s="26"/>
    </row>
    <row r="819" spans="15:17" ht="15.5" x14ac:dyDescent="0.35">
      <c r="O819" s="24"/>
      <c r="P819" s="25"/>
      <c r="Q819" s="26"/>
    </row>
    <row r="820" spans="15:17" ht="15.5" x14ac:dyDescent="0.35">
      <c r="O820" s="24"/>
      <c r="P820" s="25"/>
      <c r="Q820" s="26"/>
    </row>
    <row r="821" spans="15:17" ht="15.5" x14ac:dyDescent="0.35">
      <c r="O821" s="24"/>
      <c r="P821" s="25"/>
      <c r="Q821" s="26"/>
    </row>
    <row r="822" spans="15:17" ht="15.5" x14ac:dyDescent="0.35">
      <c r="O822" s="24"/>
      <c r="P822" s="25"/>
      <c r="Q822" s="26"/>
    </row>
    <row r="823" spans="15:17" ht="15.5" x14ac:dyDescent="0.35">
      <c r="O823" s="24"/>
      <c r="P823" s="25"/>
      <c r="Q823" s="26"/>
    </row>
    <row r="824" spans="15:17" ht="15.5" x14ac:dyDescent="0.35">
      <c r="O824" s="24"/>
      <c r="P824" s="25"/>
      <c r="Q824" s="26"/>
    </row>
    <row r="825" spans="15:17" ht="15.5" x14ac:dyDescent="0.35">
      <c r="O825" s="24"/>
      <c r="P825" s="25"/>
      <c r="Q825" s="26"/>
    </row>
    <row r="826" spans="15:17" ht="15.5" x14ac:dyDescent="0.35">
      <c r="O826" s="24"/>
      <c r="P826" s="25"/>
      <c r="Q826" s="26"/>
    </row>
    <row r="827" spans="15:17" ht="15.5" x14ac:dyDescent="0.35">
      <c r="O827" s="24"/>
      <c r="P827" s="25"/>
      <c r="Q827" s="26"/>
    </row>
    <row r="828" spans="15:17" ht="15.5" x14ac:dyDescent="0.35">
      <c r="O828" s="24"/>
      <c r="P828" s="25"/>
      <c r="Q828" s="26"/>
    </row>
    <row r="829" spans="15:17" ht="15.5" x14ac:dyDescent="0.35">
      <c r="O829" s="24"/>
      <c r="P829" s="25"/>
      <c r="Q829" s="26"/>
    </row>
    <row r="830" spans="15:17" ht="15.5" x14ac:dyDescent="0.35">
      <c r="O830" s="24"/>
      <c r="P830" s="25"/>
      <c r="Q830" s="26"/>
    </row>
    <row r="831" spans="15:17" ht="15.5" x14ac:dyDescent="0.35">
      <c r="O831" s="24"/>
      <c r="P831" s="25"/>
      <c r="Q831" s="26"/>
    </row>
    <row r="832" spans="15:17" ht="15.5" x14ac:dyDescent="0.35">
      <c r="O832" s="24"/>
      <c r="P832" s="25"/>
      <c r="Q832" s="26"/>
    </row>
    <row r="833" spans="15:17" ht="15.5" x14ac:dyDescent="0.35">
      <c r="O833" s="24"/>
      <c r="P833" s="25"/>
      <c r="Q833" s="26"/>
    </row>
    <row r="834" spans="15:17" ht="15.5" x14ac:dyDescent="0.35">
      <c r="O834" s="24"/>
      <c r="P834" s="25"/>
      <c r="Q834" s="26"/>
    </row>
    <row r="835" spans="15:17" ht="15.5" x14ac:dyDescent="0.35">
      <c r="O835" s="24"/>
      <c r="P835" s="25"/>
      <c r="Q835" s="26"/>
    </row>
    <row r="836" spans="15:17" ht="15.5" x14ac:dyDescent="0.35">
      <c r="O836" s="24"/>
      <c r="P836" s="25"/>
      <c r="Q836" s="26"/>
    </row>
    <row r="837" spans="15:17" ht="15.5" x14ac:dyDescent="0.35">
      <c r="O837" s="24"/>
      <c r="P837" s="25"/>
      <c r="Q837" s="26"/>
    </row>
    <row r="838" spans="15:17" ht="15.5" x14ac:dyDescent="0.35">
      <c r="O838" s="24"/>
      <c r="P838" s="25"/>
      <c r="Q838" s="26"/>
    </row>
    <row r="839" spans="15:17" ht="15.5" x14ac:dyDescent="0.35">
      <c r="O839" s="24"/>
      <c r="P839" s="25"/>
      <c r="Q839" s="26"/>
    </row>
    <row r="840" spans="15:17" ht="15.5" x14ac:dyDescent="0.35">
      <c r="O840" s="24"/>
      <c r="P840" s="25"/>
      <c r="Q840" s="26"/>
    </row>
    <row r="841" spans="15:17" ht="15.5" x14ac:dyDescent="0.35">
      <c r="O841" s="24"/>
      <c r="P841" s="25"/>
      <c r="Q841" s="26"/>
    </row>
    <row r="842" spans="15:17" ht="15.5" x14ac:dyDescent="0.35">
      <c r="O842" s="24"/>
      <c r="P842" s="25"/>
      <c r="Q842" s="26"/>
    </row>
    <row r="843" spans="15:17" ht="15.5" x14ac:dyDescent="0.35">
      <c r="O843" s="24"/>
      <c r="P843" s="25"/>
      <c r="Q843" s="26"/>
    </row>
    <row r="844" spans="15:17" ht="15.5" x14ac:dyDescent="0.35">
      <c r="O844" s="24"/>
      <c r="P844" s="25"/>
      <c r="Q844" s="26"/>
    </row>
    <row r="845" spans="15:17" ht="15.5" x14ac:dyDescent="0.35">
      <c r="O845" s="24"/>
      <c r="P845" s="25"/>
      <c r="Q845" s="26"/>
    </row>
    <row r="846" spans="15:17" ht="15.5" x14ac:dyDescent="0.35">
      <c r="O846" s="24"/>
      <c r="P846" s="25"/>
      <c r="Q846" s="26"/>
    </row>
    <row r="847" spans="15:17" ht="15.5" x14ac:dyDescent="0.35">
      <c r="O847" s="24"/>
      <c r="P847" s="25"/>
      <c r="Q847" s="26"/>
    </row>
    <row r="848" spans="15:17" ht="15.5" x14ac:dyDescent="0.35">
      <c r="O848" s="24"/>
      <c r="P848" s="25"/>
      <c r="Q848" s="26"/>
    </row>
    <row r="849" spans="15:17" ht="15.5" x14ac:dyDescent="0.35">
      <c r="O849" s="24"/>
      <c r="P849" s="25"/>
      <c r="Q849" s="26"/>
    </row>
    <row r="850" spans="15:17" ht="15.5" x14ac:dyDescent="0.35">
      <c r="O850" s="24"/>
      <c r="P850" s="25"/>
      <c r="Q850" s="26"/>
    </row>
    <row r="851" spans="15:17" ht="15.5" x14ac:dyDescent="0.35">
      <c r="O851" s="24"/>
      <c r="P851" s="25"/>
      <c r="Q851" s="26"/>
    </row>
    <row r="852" spans="15:17" ht="15.5" x14ac:dyDescent="0.35">
      <c r="O852" s="24"/>
      <c r="P852" s="25"/>
      <c r="Q852" s="26"/>
    </row>
    <row r="853" spans="15:17" ht="15.5" x14ac:dyDescent="0.35">
      <c r="O853" s="24"/>
      <c r="P853" s="25"/>
      <c r="Q853" s="26"/>
    </row>
    <row r="854" spans="15:17" ht="15.5" x14ac:dyDescent="0.35">
      <c r="O854" s="24"/>
      <c r="P854" s="25"/>
      <c r="Q854" s="26"/>
    </row>
    <row r="855" spans="15:17" ht="15.5" x14ac:dyDescent="0.35">
      <c r="O855" s="24"/>
      <c r="P855" s="25"/>
      <c r="Q855" s="26"/>
    </row>
    <row r="856" spans="15:17" ht="15.5" x14ac:dyDescent="0.35">
      <c r="O856" s="24"/>
      <c r="P856" s="25"/>
      <c r="Q856" s="26"/>
    </row>
    <row r="857" spans="15:17" ht="15.5" x14ac:dyDescent="0.35">
      <c r="O857" s="24"/>
      <c r="P857" s="25"/>
      <c r="Q857" s="26"/>
    </row>
    <row r="858" spans="15:17" ht="15.5" x14ac:dyDescent="0.35">
      <c r="O858" s="24"/>
      <c r="P858" s="25"/>
      <c r="Q858" s="26"/>
    </row>
    <row r="859" spans="15:17" ht="15.5" x14ac:dyDescent="0.35">
      <c r="O859" s="24"/>
      <c r="P859" s="25"/>
      <c r="Q859" s="26"/>
    </row>
    <row r="860" spans="15:17" ht="15.5" x14ac:dyDescent="0.35">
      <c r="O860" s="24"/>
      <c r="P860" s="25"/>
      <c r="Q860" s="26"/>
    </row>
    <row r="861" spans="15:17" ht="15.5" x14ac:dyDescent="0.35">
      <c r="O861" s="24"/>
      <c r="P861" s="25"/>
      <c r="Q861" s="26"/>
    </row>
    <row r="862" spans="15:17" ht="15.5" x14ac:dyDescent="0.35">
      <c r="O862" s="24"/>
      <c r="P862" s="25"/>
      <c r="Q862" s="26"/>
    </row>
    <row r="863" spans="15:17" ht="15.5" x14ac:dyDescent="0.35">
      <c r="O863" s="24"/>
      <c r="P863" s="25"/>
      <c r="Q863" s="26"/>
    </row>
    <row r="864" spans="15:17" ht="15.5" x14ac:dyDescent="0.35">
      <c r="O864" s="24"/>
      <c r="P864" s="25"/>
      <c r="Q864" s="26"/>
    </row>
    <row r="865" spans="15:17" ht="15.5" x14ac:dyDescent="0.35">
      <c r="O865" s="24"/>
      <c r="P865" s="25"/>
      <c r="Q865" s="26"/>
    </row>
    <row r="866" spans="15:17" ht="15.5" x14ac:dyDescent="0.35">
      <c r="O866" s="24"/>
      <c r="P866" s="25"/>
      <c r="Q866" s="26"/>
    </row>
    <row r="867" spans="15:17" ht="15.5" x14ac:dyDescent="0.35">
      <c r="O867" s="24"/>
      <c r="P867" s="25"/>
      <c r="Q867" s="26"/>
    </row>
    <row r="868" spans="15:17" ht="15.5" x14ac:dyDescent="0.35">
      <c r="O868" s="24"/>
      <c r="P868" s="25"/>
      <c r="Q868" s="26"/>
    </row>
    <row r="869" spans="15:17" ht="15.5" x14ac:dyDescent="0.35">
      <c r="O869" s="24"/>
      <c r="P869" s="25"/>
      <c r="Q869" s="26"/>
    </row>
    <row r="870" spans="15:17" ht="15.5" x14ac:dyDescent="0.35">
      <c r="O870" s="24"/>
      <c r="P870" s="25"/>
      <c r="Q870" s="26"/>
    </row>
    <row r="871" spans="15:17" ht="15.5" x14ac:dyDescent="0.35">
      <c r="O871" s="24"/>
      <c r="P871" s="25"/>
      <c r="Q871" s="26"/>
    </row>
    <row r="872" spans="15:17" ht="15.5" x14ac:dyDescent="0.35">
      <c r="O872" s="24"/>
      <c r="P872" s="25"/>
      <c r="Q872" s="26"/>
    </row>
    <row r="873" spans="15:17" ht="15.5" x14ac:dyDescent="0.35">
      <c r="O873" s="24"/>
      <c r="P873" s="25"/>
      <c r="Q873" s="26"/>
    </row>
    <row r="874" spans="15:17" ht="15.5" x14ac:dyDescent="0.35">
      <c r="O874" s="24"/>
      <c r="P874" s="25"/>
      <c r="Q874" s="26"/>
    </row>
    <row r="875" spans="15:17" ht="15.5" x14ac:dyDescent="0.35">
      <c r="O875" s="24"/>
      <c r="P875" s="25"/>
      <c r="Q875" s="26"/>
    </row>
    <row r="876" spans="15:17" ht="15.5" x14ac:dyDescent="0.35">
      <c r="O876" s="24"/>
      <c r="P876" s="25"/>
      <c r="Q876" s="26"/>
    </row>
    <row r="877" spans="15:17" ht="15.5" x14ac:dyDescent="0.35">
      <c r="O877" s="24"/>
      <c r="P877" s="25"/>
      <c r="Q877" s="26"/>
    </row>
    <row r="878" spans="15:17" ht="15.5" x14ac:dyDescent="0.35">
      <c r="O878" s="24"/>
      <c r="P878" s="25"/>
      <c r="Q878" s="26"/>
    </row>
    <row r="879" spans="15:17" ht="15.5" x14ac:dyDescent="0.35">
      <c r="O879" s="24"/>
      <c r="P879" s="25"/>
      <c r="Q879" s="26"/>
    </row>
    <row r="880" spans="15:17" ht="15.5" x14ac:dyDescent="0.35">
      <c r="O880" s="24"/>
      <c r="P880" s="25"/>
      <c r="Q880" s="26"/>
    </row>
    <row r="881" spans="15:17" ht="15.5" x14ac:dyDescent="0.35">
      <c r="O881" s="24"/>
      <c r="P881" s="25"/>
      <c r="Q881" s="26"/>
    </row>
    <row r="882" spans="15:17" ht="15.5" x14ac:dyDescent="0.35">
      <c r="O882" s="24"/>
      <c r="P882" s="25"/>
      <c r="Q882" s="26"/>
    </row>
    <row r="883" spans="15:17" ht="15.5" x14ac:dyDescent="0.35">
      <c r="O883" s="24"/>
      <c r="P883" s="25"/>
      <c r="Q883" s="26"/>
    </row>
    <row r="884" spans="15:17" ht="15.5" x14ac:dyDescent="0.35">
      <c r="O884" s="24"/>
      <c r="P884" s="25"/>
      <c r="Q884" s="26"/>
    </row>
    <row r="885" spans="15:17" ht="15.5" x14ac:dyDescent="0.35">
      <c r="O885" s="24"/>
      <c r="P885" s="25"/>
      <c r="Q885" s="26"/>
    </row>
    <row r="886" spans="15:17" ht="15.5" x14ac:dyDescent="0.35">
      <c r="O886" s="24"/>
      <c r="P886" s="25"/>
      <c r="Q886" s="26"/>
    </row>
    <row r="887" spans="15:17" ht="15.5" x14ac:dyDescent="0.35">
      <c r="O887" s="24"/>
      <c r="P887" s="25"/>
      <c r="Q887" s="26"/>
    </row>
    <row r="888" spans="15:17" ht="15.5" x14ac:dyDescent="0.35">
      <c r="O888" s="24"/>
      <c r="P888" s="25"/>
      <c r="Q888" s="26"/>
    </row>
    <row r="889" spans="15:17" ht="15.5" x14ac:dyDescent="0.35">
      <c r="O889" s="24"/>
      <c r="P889" s="25"/>
      <c r="Q889" s="26"/>
    </row>
    <row r="890" spans="15:17" ht="15.5" x14ac:dyDescent="0.35">
      <c r="O890" s="24"/>
      <c r="P890" s="25"/>
      <c r="Q890" s="26"/>
    </row>
    <row r="891" spans="15:17" ht="15.5" x14ac:dyDescent="0.35">
      <c r="O891" s="24"/>
      <c r="P891" s="25"/>
      <c r="Q891" s="26"/>
    </row>
    <row r="892" spans="15:17" ht="15.5" x14ac:dyDescent="0.35">
      <c r="O892" s="24"/>
      <c r="P892" s="25"/>
      <c r="Q892" s="26"/>
    </row>
    <row r="893" spans="15:17" ht="15.5" x14ac:dyDescent="0.35">
      <c r="O893" s="24"/>
      <c r="P893" s="25"/>
      <c r="Q893" s="26"/>
    </row>
    <row r="894" spans="15:17" ht="15.5" x14ac:dyDescent="0.35">
      <c r="O894" s="24"/>
      <c r="P894" s="25"/>
      <c r="Q894" s="26"/>
    </row>
    <row r="895" spans="15:17" ht="15.5" x14ac:dyDescent="0.35">
      <c r="O895" s="24"/>
      <c r="P895" s="25"/>
      <c r="Q895" s="26"/>
    </row>
    <row r="896" spans="15:17" ht="15.5" x14ac:dyDescent="0.35">
      <c r="O896" s="24"/>
      <c r="P896" s="25"/>
      <c r="Q896" s="26"/>
    </row>
    <row r="897" spans="15:17" ht="15.5" x14ac:dyDescent="0.35">
      <c r="O897" s="24"/>
      <c r="P897" s="25"/>
      <c r="Q897" s="26"/>
    </row>
    <row r="898" spans="15:17" ht="15.5" x14ac:dyDescent="0.35">
      <c r="O898" s="24"/>
      <c r="P898" s="25"/>
      <c r="Q898" s="26"/>
    </row>
    <row r="899" spans="15:17" ht="15.5" x14ac:dyDescent="0.35">
      <c r="O899" s="24"/>
      <c r="P899" s="25"/>
      <c r="Q899" s="26"/>
    </row>
    <row r="900" spans="15:17" ht="15.5" x14ac:dyDescent="0.35">
      <c r="O900" s="24"/>
      <c r="P900" s="25"/>
      <c r="Q900" s="26"/>
    </row>
    <row r="901" spans="15:17" ht="15.5" x14ac:dyDescent="0.35">
      <c r="O901" s="24"/>
      <c r="P901" s="25"/>
      <c r="Q901" s="26"/>
    </row>
    <row r="902" spans="15:17" ht="15.5" x14ac:dyDescent="0.35">
      <c r="O902" s="24"/>
      <c r="P902" s="25"/>
      <c r="Q902" s="26"/>
    </row>
    <row r="903" spans="15:17" ht="15.5" x14ac:dyDescent="0.35">
      <c r="O903" s="24"/>
      <c r="P903" s="25"/>
      <c r="Q903" s="26"/>
    </row>
    <row r="904" spans="15:17" ht="15.5" x14ac:dyDescent="0.35">
      <c r="O904" s="24"/>
      <c r="P904" s="25"/>
      <c r="Q904" s="26"/>
    </row>
    <row r="905" spans="15:17" ht="15.5" x14ac:dyDescent="0.35">
      <c r="O905" s="24"/>
      <c r="P905" s="25"/>
      <c r="Q905" s="26"/>
    </row>
    <row r="906" spans="15:17" ht="15.5" x14ac:dyDescent="0.35">
      <c r="O906" s="24"/>
      <c r="P906" s="25"/>
      <c r="Q906" s="26"/>
    </row>
    <row r="907" spans="15:17" ht="15.5" x14ac:dyDescent="0.35">
      <c r="O907" s="24"/>
      <c r="P907" s="25"/>
      <c r="Q907" s="26"/>
    </row>
    <row r="908" spans="15:17" ht="15.5" x14ac:dyDescent="0.35">
      <c r="O908" s="24"/>
      <c r="P908" s="25"/>
      <c r="Q908" s="26"/>
    </row>
    <row r="909" spans="15:17" ht="15.5" x14ac:dyDescent="0.35">
      <c r="O909" s="24"/>
      <c r="P909" s="25"/>
      <c r="Q909" s="26"/>
    </row>
    <row r="910" spans="15:17" ht="15.5" x14ac:dyDescent="0.35">
      <c r="O910" s="24"/>
      <c r="P910" s="25"/>
      <c r="Q910" s="26"/>
    </row>
    <row r="911" spans="15:17" ht="15.5" x14ac:dyDescent="0.35">
      <c r="O911" s="24"/>
      <c r="P911" s="25"/>
      <c r="Q911" s="26"/>
    </row>
    <row r="912" spans="15:17" ht="15.5" x14ac:dyDescent="0.35">
      <c r="O912" s="24"/>
      <c r="P912" s="25"/>
      <c r="Q912" s="26"/>
    </row>
    <row r="913" spans="15:17" ht="15.5" x14ac:dyDescent="0.35">
      <c r="O913" s="24"/>
      <c r="P913" s="25"/>
      <c r="Q913" s="26"/>
    </row>
    <row r="914" spans="15:17" ht="15.5" x14ac:dyDescent="0.35">
      <c r="O914" s="24"/>
      <c r="P914" s="25"/>
      <c r="Q914" s="26"/>
    </row>
    <row r="915" spans="15:17" ht="15.5" x14ac:dyDescent="0.35">
      <c r="O915" s="24"/>
      <c r="P915" s="25"/>
      <c r="Q915" s="26"/>
    </row>
    <row r="916" spans="15:17" ht="15.5" x14ac:dyDescent="0.35">
      <c r="O916" s="24"/>
      <c r="P916" s="25"/>
      <c r="Q916" s="26"/>
    </row>
    <row r="917" spans="15:17" ht="15.5" x14ac:dyDescent="0.35">
      <c r="O917" s="24"/>
      <c r="P917" s="25"/>
      <c r="Q917" s="26"/>
    </row>
    <row r="918" spans="15:17" ht="15.5" x14ac:dyDescent="0.35">
      <c r="O918" s="24"/>
      <c r="P918" s="25"/>
      <c r="Q918" s="26"/>
    </row>
    <row r="919" spans="15:17" ht="15.5" x14ac:dyDescent="0.35">
      <c r="O919" s="24"/>
      <c r="P919" s="25"/>
      <c r="Q919" s="26"/>
    </row>
    <row r="920" spans="15:17" ht="15.5" x14ac:dyDescent="0.35">
      <c r="O920" s="24"/>
      <c r="P920" s="25"/>
      <c r="Q920" s="26"/>
    </row>
    <row r="921" spans="15:17" ht="15.5" x14ac:dyDescent="0.35">
      <c r="O921" s="24"/>
      <c r="P921" s="25"/>
      <c r="Q921" s="26"/>
    </row>
    <row r="922" spans="15:17" ht="15.5" x14ac:dyDescent="0.35">
      <c r="O922" s="24"/>
      <c r="P922" s="25"/>
      <c r="Q922" s="26"/>
    </row>
    <row r="923" spans="15:17" ht="15.5" x14ac:dyDescent="0.35">
      <c r="O923" s="24"/>
      <c r="P923" s="25"/>
      <c r="Q923" s="26"/>
    </row>
    <row r="924" spans="15:17" ht="15.5" x14ac:dyDescent="0.35">
      <c r="O924" s="24"/>
      <c r="P924" s="25"/>
      <c r="Q924" s="26"/>
    </row>
    <row r="925" spans="15:17" ht="15.5" x14ac:dyDescent="0.35">
      <c r="O925" s="24"/>
      <c r="P925" s="25"/>
      <c r="Q925" s="26"/>
    </row>
    <row r="926" spans="15:17" ht="15.5" x14ac:dyDescent="0.35">
      <c r="O926" s="24"/>
      <c r="P926" s="25"/>
      <c r="Q926" s="26"/>
    </row>
    <row r="927" spans="15:17" ht="15.5" x14ac:dyDescent="0.35">
      <c r="O927" s="24"/>
      <c r="P927" s="25"/>
      <c r="Q927" s="26"/>
    </row>
    <row r="928" spans="15:17" ht="15.5" x14ac:dyDescent="0.35">
      <c r="O928" s="24"/>
      <c r="P928" s="25"/>
      <c r="Q928" s="26"/>
    </row>
    <row r="929" spans="15:17" ht="15.5" x14ac:dyDescent="0.35">
      <c r="O929" s="24"/>
      <c r="P929" s="25"/>
      <c r="Q929" s="26"/>
    </row>
    <row r="930" spans="15:17" ht="15.5" x14ac:dyDescent="0.35">
      <c r="O930" s="24"/>
      <c r="P930" s="25"/>
      <c r="Q930" s="26"/>
    </row>
    <row r="931" spans="15:17" ht="15.5" x14ac:dyDescent="0.35">
      <c r="O931" s="24"/>
      <c r="P931" s="25"/>
      <c r="Q931" s="26"/>
    </row>
    <row r="932" spans="15:17" ht="15.5" x14ac:dyDescent="0.35">
      <c r="O932" s="24"/>
      <c r="P932" s="25"/>
      <c r="Q932" s="26"/>
    </row>
    <row r="933" spans="15:17" ht="15.5" x14ac:dyDescent="0.35">
      <c r="O933" s="24"/>
      <c r="P933" s="25"/>
      <c r="Q933" s="26"/>
    </row>
    <row r="934" spans="15:17" ht="15.5" x14ac:dyDescent="0.35">
      <c r="O934" s="24"/>
      <c r="P934" s="25"/>
      <c r="Q934" s="26"/>
    </row>
    <row r="935" spans="15:17" ht="15.5" x14ac:dyDescent="0.35">
      <c r="O935" s="24"/>
      <c r="P935" s="25"/>
      <c r="Q935" s="26"/>
    </row>
    <row r="936" spans="15:17" ht="15.5" x14ac:dyDescent="0.35">
      <c r="O936" s="24"/>
      <c r="P936" s="25"/>
      <c r="Q936" s="26"/>
    </row>
    <row r="937" spans="15:17" ht="15.5" x14ac:dyDescent="0.35">
      <c r="O937" s="24"/>
      <c r="P937" s="25"/>
      <c r="Q937" s="26"/>
    </row>
    <row r="938" spans="15:17" ht="15.5" x14ac:dyDescent="0.35">
      <c r="O938" s="24"/>
      <c r="P938" s="25"/>
      <c r="Q938" s="26"/>
    </row>
    <row r="939" spans="15:17" ht="15.5" x14ac:dyDescent="0.35">
      <c r="O939" s="24"/>
      <c r="P939" s="25"/>
      <c r="Q939" s="26"/>
    </row>
    <row r="940" spans="15:17" ht="15.5" x14ac:dyDescent="0.35">
      <c r="O940" s="24"/>
      <c r="P940" s="25"/>
      <c r="Q940" s="26"/>
    </row>
    <row r="941" spans="15:17" ht="15.5" x14ac:dyDescent="0.35">
      <c r="O941" s="24"/>
      <c r="P941" s="25"/>
      <c r="Q941" s="26"/>
    </row>
    <row r="942" spans="15:17" ht="15.5" x14ac:dyDescent="0.35">
      <c r="O942" s="24"/>
      <c r="P942" s="25"/>
      <c r="Q942" s="26"/>
    </row>
    <row r="943" spans="15:17" ht="15.5" x14ac:dyDescent="0.35">
      <c r="O943" s="24"/>
      <c r="P943" s="25"/>
      <c r="Q943" s="26"/>
    </row>
    <row r="944" spans="15:17" ht="15.5" x14ac:dyDescent="0.35">
      <c r="O944" s="24"/>
      <c r="P944" s="25"/>
      <c r="Q944" s="26"/>
    </row>
    <row r="945" spans="15:17" ht="15.5" x14ac:dyDescent="0.35">
      <c r="O945" s="24"/>
      <c r="P945" s="25"/>
      <c r="Q945" s="26"/>
    </row>
    <row r="946" spans="15:17" ht="15.5" x14ac:dyDescent="0.35">
      <c r="O946" s="24"/>
      <c r="P946" s="25"/>
      <c r="Q946" s="26"/>
    </row>
    <row r="947" spans="15:17" ht="15.5" x14ac:dyDescent="0.35">
      <c r="O947" s="24"/>
      <c r="P947" s="25"/>
      <c r="Q947" s="26"/>
    </row>
    <row r="948" spans="15:17" ht="15.5" x14ac:dyDescent="0.35">
      <c r="O948" s="24"/>
      <c r="P948" s="25"/>
      <c r="Q948" s="26"/>
    </row>
    <row r="949" spans="15:17" ht="15.5" x14ac:dyDescent="0.35">
      <c r="O949" s="24"/>
      <c r="P949" s="25"/>
      <c r="Q949" s="26"/>
    </row>
    <row r="950" spans="15:17" ht="15.5" x14ac:dyDescent="0.35">
      <c r="O950" s="24"/>
      <c r="P950" s="25"/>
      <c r="Q950" s="26"/>
    </row>
    <row r="951" spans="15:17" ht="15.5" x14ac:dyDescent="0.35">
      <c r="O951" s="24"/>
      <c r="P951" s="25"/>
      <c r="Q951" s="26"/>
    </row>
    <row r="952" spans="15:17" ht="15.5" x14ac:dyDescent="0.35">
      <c r="O952" s="24"/>
      <c r="P952" s="25"/>
      <c r="Q952" s="26"/>
    </row>
    <row r="953" spans="15:17" ht="15.5" x14ac:dyDescent="0.35">
      <c r="O953" s="24"/>
      <c r="P953" s="25"/>
      <c r="Q953" s="26"/>
    </row>
    <row r="954" spans="15:17" ht="15.5" x14ac:dyDescent="0.35">
      <c r="O954" s="24"/>
      <c r="P954" s="25"/>
      <c r="Q954" s="26"/>
    </row>
    <row r="955" spans="15:17" ht="15.5" x14ac:dyDescent="0.35">
      <c r="O955" s="24"/>
      <c r="P955" s="25"/>
      <c r="Q955" s="26"/>
    </row>
    <row r="956" spans="15:17" ht="15.5" x14ac:dyDescent="0.35">
      <c r="O956" s="24"/>
      <c r="P956" s="25"/>
      <c r="Q956" s="26"/>
    </row>
    <row r="957" spans="15:17" ht="15.5" x14ac:dyDescent="0.35">
      <c r="O957" s="24"/>
      <c r="P957" s="25"/>
      <c r="Q957" s="26"/>
    </row>
    <row r="958" spans="15:17" ht="15.5" x14ac:dyDescent="0.35">
      <c r="O958" s="24"/>
      <c r="P958" s="25"/>
      <c r="Q958" s="26"/>
    </row>
    <row r="959" spans="15:17" ht="15.5" x14ac:dyDescent="0.35">
      <c r="O959" s="24"/>
      <c r="P959" s="25"/>
      <c r="Q959" s="26"/>
    </row>
    <row r="960" spans="15:17" ht="15.5" x14ac:dyDescent="0.35">
      <c r="O960" s="24"/>
      <c r="P960" s="25"/>
      <c r="Q960" s="26"/>
    </row>
    <row r="961" spans="15:17" ht="15.5" x14ac:dyDescent="0.35">
      <c r="O961" s="24"/>
      <c r="P961" s="25"/>
      <c r="Q961" s="26"/>
    </row>
    <row r="962" spans="15:17" ht="15.5" x14ac:dyDescent="0.35">
      <c r="O962" s="24"/>
      <c r="P962" s="25"/>
      <c r="Q962" s="26"/>
    </row>
    <row r="963" spans="15:17" ht="15.5" x14ac:dyDescent="0.35">
      <c r="O963" s="24"/>
      <c r="P963" s="25"/>
      <c r="Q963" s="26"/>
    </row>
    <row r="964" spans="15:17" ht="15.5" x14ac:dyDescent="0.35">
      <c r="O964" s="24"/>
      <c r="P964" s="25"/>
      <c r="Q964" s="26"/>
    </row>
    <row r="965" spans="15:17" ht="15.5" x14ac:dyDescent="0.35">
      <c r="O965" s="24"/>
      <c r="P965" s="25"/>
      <c r="Q965" s="26"/>
    </row>
    <row r="966" spans="15:17" ht="15.5" x14ac:dyDescent="0.35">
      <c r="O966" s="24"/>
      <c r="P966" s="25"/>
      <c r="Q966" s="26"/>
    </row>
    <row r="967" spans="15:17" ht="15.5" x14ac:dyDescent="0.35">
      <c r="O967" s="24"/>
      <c r="P967" s="25"/>
      <c r="Q967" s="26"/>
    </row>
    <row r="968" spans="15:17" ht="15.5" x14ac:dyDescent="0.35">
      <c r="O968" s="24"/>
      <c r="P968" s="25"/>
      <c r="Q968" s="26"/>
    </row>
    <row r="969" spans="15:17" ht="15.5" x14ac:dyDescent="0.35">
      <c r="O969" s="24"/>
      <c r="P969" s="25"/>
      <c r="Q969" s="26"/>
    </row>
    <row r="970" spans="15:17" ht="15.5" x14ac:dyDescent="0.35">
      <c r="O970" s="24"/>
      <c r="P970" s="25"/>
      <c r="Q970" s="26"/>
    </row>
    <row r="971" spans="15:17" ht="15.5" x14ac:dyDescent="0.35">
      <c r="O971" s="24"/>
      <c r="P971" s="25"/>
      <c r="Q971" s="26"/>
    </row>
    <row r="972" spans="15:17" ht="15.5" x14ac:dyDescent="0.35">
      <c r="O972" s="24"/>
      <c r="P972" s="25"/>
      <c r="Q972" s="26"/>
    </row>
    <row r="973" spans="15:17" ht="15.5" x14ac:dyDescent="0.35">
      <c r="O973" s="24"/>
      <c r="P973" s="25"/>
      <c r="Q973" s="26"/>
    </row>
    <row r="974" spans="15:17" ht="15.5" x14ac:dyDescent="0.35">
      <c r="O974" s="24"/>
      <c r="P974" s="25"/>
      <c r="Q974" s="26"/>
    </row>
    <row r="975" spans="15:17" ht="15.5" x14ac:dyDescent="0.35">
      <c r="O975" s="24"/>
      <c r="P975" s="25"/>
      <c r="Q975" s="26"/>
    </row>
    <row r="976" spans="15:17" ht="15.5" x14ac:dyDescent="0.35">
      <c r="O976" s="24"/>
      <c r="P976" s="25"/>
      <c r="Q976" s="26"/>
    </row>
    <row r="977" spans="15:17" ht="15.5" x14ac:dyDescent="0.35">
      <c r="O977" s="24"/>
      <c r="P977" s="25"/>
      <c r="Q977" s="26"/>
    </row>
    <row r="978" spans="15:17" ht="15.5" x14ac:dyDescent="0.35">
      <c r="O978" s="24"/>
      <c r="P978" s="25"/>
      <c r="Q978" s="26"/>
    </row>
    <row r="979" spans="15:17" ht="15.5" x14ac:dyDescent="0.35">
      <c r="O979" s="24"/>
      <c r="P979" s="25"/>
      <c r="Q979" s="26"/>
    </row>
    <row r="980" spans="15:17" ht="15.5" x14ac:dyDescent="0.35">
      <c r="O980" s="24"/>
      <c r="P980" s="25"/>
      <c r="Q980" s="26"/>
    </row>
    <row r="981" spans="15:17" ht="15.5" x14ac:dyDescent="0.35">
      <c r="O981" s="24"/>
      <c r="P981" s="25"/>
      <c r="Q981" s="26"/>
    </row>
    <row r="982" spans="15:17" ht="15.5" x14ac:dyDescent="0.35">
      <c r="O982" s="24"/>
      <c r="P982" s="25"/>
      <c r="Q982" s="26"/>
    </row>
    <row r="983" spans="15:17" ht="15.5" x14ac:dyDescent="0.35">
      <c r="O983" s="24"/>
      <c r="P983" s="25"/>
      <c r="Q983" s="26"/>
    </row>
    <row r="984" spans="15:17" ht="15.5" x14ac:dyDescent="0.35">
      <c r="O984" s="24"/>
      <c r="P984" s="25"/>
      <c r="Q984" s="26"/>
    </row>
    <row r="985" spans="15:17" ht="15.5" x14ac:dyDescent="0.35">
      <c r="O985" s="24"/>
      <c r="P985" s="25"/>
      <c r="Q985" s="26"/>
    </row>
    <row r="986" spans="15:17" ht="15.5" x14ac:dyDescent="0.35">
      <c r="O986" s="24"/>
      <c r="P986" s="25"/>
      <c r="Q986" s="26"/>
    </row>
    <row r="987" spans="15:17" ht="15.5" x14ac:dyDescent="0.35">
      <c r="O987" s="24"/>
      <c r="P987" s="25"/>
      <c r="Q987" s="26"/>
    </row>
    <row r="988" spans="15:17" ht="15.5" x14ac:dyDescent="0.35">
      <c r="O988" s="24"/>
      <c r="P988" s="25"/>
      <c r="Q988" s="26"/>
    </row>
    <row r="989" spans="15:17" ht="15.5" x14ac:dyDescent="0.35">
      <c r="O989" s="24"/>
      <c r="P989" s="25"/>
      <c r="Q989" s="26"/>
    </row>
    <row r="990" spans="15:17" ht="15.5" x14ac:dyDescent="0.35">
      <c r="O990" s="24"/>
      <c r="P990" s="25"/>
      <c r="Q990" s="26"/>
    </row>
    <row r="991" spans="15:17" ht="15.5" x14ac:dyDescent="0.35">
      <c r="O991" s="24"/>
      <c r="P991" s="25"/>
      <c r="Q991" s="26"/>
    </row>
    <row r="992" spans="15:17" ht="15.5" x14ac:dyDescent="0.35">
      <c r="O992" s="24"/>
      <c r="P992" s="25"/>
      <c r="Q992" s="26"/>
    </row>
    <row r="993" spans="15:17" ht="15.5" x14ac:dyDescent="0.35">
      <c r="O993" s="24"/>
      <c r="P993" s="25"/>
      <c r="Q993" s="26"/>
    </row>
    <row r="994" spans="15:17" ht="15.5" x14ac:dyDescent="0.35">
      <c r="O994" s="24"/>
      <c r="P994" s="25"/>
      <c r="Q994" s="26"/>
    </row>
    <row r="995" spans="15:17" ht="15.5" x14ac:dyDescent="0.35">
      <c r="O995" s="24"/>
      <c r="P995" s="25"/>
      <c r="Q995" s="26"/>
    </row>
    <row r="996" spans="15:17" ht="15.5" x14ac:dyDescent="0.35">
      <c r="O996" s="24"/>
      <c r="P996" s="25"/>
      <c r="Q996" s="26"/>
    </row>
    <row r="997" spans="15:17" ht="15.5" x14ac:dyDescent="0.35">
      <c r="O997" s="24"/>
      <c r="P997" s="25"/>
      <c r="Q997" s="26"/>
    </row>
    <row r="998" spans="15:17" ht="15.5" x14ac:dyDescent="0.35">
      <c r="O998" s="24"/>
      <c r="P998" s="25"/>
      <c r="Q998" s="26"/>
    </row>
    <row r="999" spans="15:17" ht="15.5" x14ac:dyDescent="0.35">
      <c r="O999" s="24"/>
      <c r="P999" s="25"/>
      <c r="Q999" s="26"/>
    </row>
    <row r="1000" spans="15:17" ht="15.5" x14ac:dyDescent="0.35">
      <c r="O1000" s="27"/>
      <c r="P1000" s="28"/>
      <c r="Q1000" s="29"/>
    </row>
  </sheetData>
  <mergeCells count="3">
    <mergeCell ref="A1:C1"/>
    <mergeCell ref="N1:P1"/>
    <mergeCell ref="E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EECA7-B60F-4BFA-81C4-242868DD2555}">
  <dimension ref="A1:W37"/>
  <sheetViews>
    <sheetView workbookViewId="0">
      <selection activeCell="E9" sqref="E9:F37"/>
    </sheetView>
  </sheetViews>
  <sheetFormatPr defaultColWidth="8.81640625" defaultRowHeight="14.5" x14ac:dyDescent="0.35"/>
  <cols>
    <col min="1" max="1" width="11.81640625" bestFit="1" customWidth="1"/>
    <col min="3" max="3" width="11.453125" bestFit="1" customWidth="1"/>
    <col min="5" max="5" width="11.81640625" bestFit="1" customWidth="1"/>
    <col min="9" max="9" width="11.81640625" bestFit="1" customWidth="1"/>
    <col min="13" max="13" width="11.81640625" bestFit="1" customWidth="1"/>
    <col min="14" max="14" width="10.453125" customWidth="1"/>
    <col min="17" max="17" width="11" bestFit="1" customWidth="1"/>
    <col min="20" max="20" width="20.7265625" customWidth="1"/>
    <col min="21" max="21" width="11.81640625" bestFit="1" customWidth="1"/>
  </cols>
  <sheetData>
    <row r="1" spans="1:23" x14ac:dyDescent="0.35">
      <c r="A1" t="s">
        <v>207</v>
      </c>
      <c r="E1" t="s">
        <v>208</v>
      </c>
      <c r="J1" t="s">
        <v>209</v>
      </c>
      <c r="N1" t="s">
        <v>210</v>
      </c>
      <c r="Q1" t="s">
        <v>211</v>
      </c>
      <c r="U1" t="s">
        <v>212</v>
      </c>
    </row>
    <row r="2" spans="1:23" ht="15.5" x14ac:dyDescent="0.35">
      <c r="A2" s="30"/>
      <c r="B2" s="22" t="s">
        <v>213</v>
      </c>
      <c r="C2" s="22" t="s">
        <v>214</v>
      </c>
      <c r="D2" s="22"/>
      <c r="E2" s="22"/>
      <c r="F2" s="22" t="s">
        <v>213</v>
      </c>
      <c r="G2" s="22" t="s">
        <v>214</v>
      </c>
      <c r="H2" s="22"/>
      <c r="I2" s="22"/>
      <c r="J2" s="22" t="s">
        <v>213</v>
      </c>
      <c r="K2" s="22" t="s">
        <v>214</v>
      </c>
      <c r="L2" s="22"/>
      <c r="M2" s="22"/>
      <c r="N2" s="22" t="s">
        <v>213</v>
      </c>
      <c r="O2" s="22" t="s">
        <v>214</v>
      </c>
      <c r="P2" s="22"/>
      <c r="Q2" s="22"/>
      <c r="R2" s="31" t="s">
        <v>213</v>
      </c>
      <c r="S2" s="31" t="s">
        <v>214</v>
      </c>
      <c r="T2" s="22"/>
      <c r="U2" s="22"/>
      <c r="V2" s="22" t="s">
        <v>213</v>
      </c>
      <c r="W2" s="23" t="s">
        <v>214</v>
      </c>
    </row>
    <row r="3" spans="1:23" ht="15.5" x14ac:dyDescent="0.35">
      <c r="A3" s="24" t="s">
        <v>215</v>
      </c>
      <c r="B3" s="25">
        <v>4</v>
      </c>
      <c r="C3" s="25">
        <v>5</v>
      </c>
      <c r="D3" s="25"/>
      <c r="E3" s="25" t="s">
        <v>215</v>
      </c>
      <c r="F3" s="25">
        <v>2</v>
      </c>
      <c r="G3" s="25">
        <v>10</v>
      </c>
      <c r="H3" s="25"/>
      <c r="I3" s="25" t="s">
        <v>215</v>
      </c>
      <c r="J3" s="25">
        <v>0</v>
      </c>
      <c r="K3" s="25">
        <v>5</v>
      </c>
      <c r="L3" s="25"/>
      <c r="M3" s="25" t="s">
        <v>215</v>
      </c>
      <c r="N3" s="25">
        <v>2</v>
      </c>
      <c r="O3" s="25">
        <v>10</v>
      </c>
      <c r="P3" s="25"/>
      <c r="Q3" s="32" t="s">
        <v>215</v>
      </c>
      <c r="R3" s="32">
        <v>2</v>
      </c>
      <c r="S3" s="32">
        <v>3</v>
      </c>
      <c r="T3" s="25"/>
      <c r="U3" s="25" t="s">
        <v>215</v>
      </c>
      <c r="V3" s="25">
        <v>0</v>
      </c>
      <c r="W3" s="26">
        <v>8</v>
      </c>
    </row>
    <row r="4" spans="1:23" ht="15.5" x14ac:dyDescent="0.35">
      <c r="A4" s="24" t="s">
        <v>216</v>
      </c>
      <c r="B4" s="25">
        <v>6</v>
      </c>
      <c r="C4" s="25">
        <v>7</v>
      </c>
      <c r="D4" s="25"/>
      <c r="E4" s="25" t="s">
        <v>216</v>
      </c>
      <c r="F4" s="25">
        <v>4</v>
      </c>
      <c r="G4" s="25">
        <v>13</v>
      </c>
      <c r="H4" s="25"/>
      <c r="I4" s="25" t="s">
        <v>216</v>
      </c>
      <c r="J4" s="25">
        <v>3</v>
      </c>
      <c r="K4" s="25">
        <v>8</v>
      </c>
      <c r="L4" s="25"/>
      <c r="M4" s="25" t="s">
        <v>216</v>
      </c>
      <c r="N4" s="25">
        <v>2</v>
      </c>
      <c r="O4" s="25">
        <v>11</v>
      </c>
      <c r="P4" s="25"/>
      <c r="Q4" s="32" t="s">
        <v>216</v>
      </c>
      <c r="R4" s="32">
        <v>2</v>
      </c>
      <c r="S4" s="32">
        <v>4</v>
      </c>
      <c r="T4" s="25"/>
      <c r="U4" s="25" t="s">
        <v>216</v>
      </c>
      <c r="V4" s="25">
        <v>0</v>
      </c>
      <c r="W4" s="26">
        <v>7</v>
      </c>
    </row>
    <row r="5" spans="1:23" ht="15.5" x14ac:dyDescent="0.35">
      <c r="A5" s="24" t="s">
        <v>217</v>
      </c>
      <c r="B5" s="25">
        <v>7</v>
      </c>
      <c r="C5" s="25">
        <v>1</v>
      </c>
      <c r="D5" s="25"/>
      <c r="E5" s="25" t="s">
        <v>217</v>
      </c>
      <c r="F5" s="25">
        <v>5</v>
      </c>
      <c r="G5" s="25">
        <v>6</v>
      </c>
      <c r="H5" s="25"/>
      <c r="I5" s="25" t="s">
        <v>217</v>
      </c>
      <c r="J5" s="25">
        <v>5</v>
      </c>
      <c r="K5" s="25">
        <v>1</v>
      </c>
      <c r="L5" s="25"/>
      <c r="M5" s="25" t="s">
        <v>217</v>
      </c>
      <c r="N5" s="25">
        <v>6</v>
      </c>
      <c r="O5" s="25">
        <v>2</v>
      </c>
      <c r="P5" s="25"/>
      <c r="Q5" s="32" t="s">
        <v>217</v>
      </c>
      <c r="R5" s="32">
        <v>2</v>
      </c>
      <c r="S5" s="32">
        <v>0</v>
      </c>
      <c r="T5" s="25"/>
      <c r="U5" s="25" t="s">
        <v>217</v>
      </c>
      <c r="V5" s="25">
        <v>6</v>
      </c>
      <c r="W5" s="26">
        <v>1</v>
      </c>
    </row>
    <row r="6" spans="1:23" ht="15.5" x14ac:dyDescent="0.35">
      <c r="A6" s="27" t="s">
        <v>218</v>
      </c>
      <c r="B6" s="28">
        <v>14</v>
      </c>
      <c r="C6" s="28">
        <v>9</v>
      </c>
      <c r="D6" s="28"/>
      <c r="E6" s="28" t="s">
        <v>218</v>
      </c>
      <c r="F6" s="28">
        <v>9</v>
      </c>
      <c r="G6" s="28">
        <v>19</v>
      </c>
      <c r="H6" s="28"/>
      <c r="I6" s="28" t="s">
        <v>218</v>
      </c>
      <c r="J6" s="28">
        <v>8</v>
      </c>
      <c r="K6" s="28">
        <v>9</v>
      </c>
      <c r="L6" s="28"/>
      <c r="M6" s="28" t="s">
        <v>218</v>
      </c>
      <c r="N6" s="28">
        <v>8</v>
      </c>
      <c r="O6" s="28">
        <v>13</v>
      </c>
      <c r="P6" s="28"/>
      <c r="Q6" s="33" t="s">
        <v>218</v>
      </c>
      <c r="R6" s="33">
        <v>4</v>
      </c>
      <c r="S6" s="33">
        <v>4</v>
      </c>
      <c r="T6" s="28"/>
      <c r="U6" s="28" t="s">
        <v>218</v>
      </c>
      <c r="V6" s="28">
        <v>6</v>
      </c>
      <c r="W6" s="29">
        <v>9</v>
      </c>
    </row>
    <row r="8" spans="1:23" ht="15.5" x14ac:dyDescent="0.35">
      <c r="A8" s="35" t="s">
        <v>219</v>
      </c>
      <c r="E8" s="35" t="s">
        <v>216</v>
      </c>
    </row>
    <row r="9" spans="1:23" x14ac:dyDescent="0.35">
      <c r="A9" s="16" t="s">
        <v>158</v>
      </c>
      <c r="B9" s="13" t="s">
        <v>220</v>
      </c>
      <c r="E9" s="16" t="s">
        <v>158</v>
      </c>
      <c r="F9" s="13" t="s">
        <v>220</v>
      </c>
    </row>
    <row r="10" spans="1:23" x14ac:dyDescent="0.35">
      <c r="A10" s="16"/>
      <c r="B10" s="13"/>
      <c r="E10" s="16"/>
      <c r="F10" s="13"/>
    </row>
    <row r="11" spans="1:23" x14ac:dyDescent="0.35">
      <c r="A11" s="16" t="s">
        <v>73</v>
      </c>
      <c r="B11" s="13" t="s">
        <v>221</v>
      </c>
      <c r="E11" s="16" t="s">
        <v>222</v>
      </c>
      <c r="F11" s="13" t="s">
        <v>221</v>
      </c>
    </row>
    <row r="12" spans="1:23" x14ac:dyDescent="0.35">
      <c r="A12" s="16" t="s">
        <v>78</v>
      </c>
      <c r="B12" s="13" t="s">
        <v>78</v>
      </c>
      <c r="E12" s="16" t="s">
        <v>78</v>
      </c>
      <c r="F12" s="13" t="s">
        <v>78</v>
      </c>
    </row>
    <row r="13" spans="1:23" x14ac:dyDescent="0.35">
      <c r="A13" s="16" t="s">
        <v>80</v>
      </c>
      <c r="B13" s="13" t="s">
        <v>223</v>
      </c>
      <c r="E13" s="16" t="s">
        <v>75</v>
      </c>
      <c r="F13" s="13" t="s">
        <v>223</v>
      </c>
    </row>
    <row r="14" spans="1:23" x14ac:dyDescent="0.35">
      <c r="A14" s="16"/>
      <c r="B14" s="13"/>
      <c r="E14" s="16"/>
      <c r="F14" s="13"/>
    </row>
    <row r="15" spans="1:23" x14ac:dyDescent="0.35">
      <c r="A15" s="16" t="s">
        <v>224</v>
      </c>
      <c r="B15" s="13"/>
      <c r="E15" s="16" t="s">
        <v>224</v>
      </c>
      <c r="F15" s="13"/>
    </row>
    <row r="16" spans="1:23" x14ac:dyDescent="0.35">
      <c r="A16" s="16" t="s">
        <v>86</v>
      </c>
      <c r="B16" s="13">
        <v>8.0000000000000004E-4</v>
      </c>
      <c r="E16" s="16" t="s">
        <v>86</v>
      </c>
      <c r="F16" s="13">
        <v>2.0000000000000001E-4</v>
      </c>
    </row>
    <row r="17" spans="1:6" x14ac:dyDescent="0.35">
      <c r="A17" s="16" t="s">
        <v>88</v>
      </c>
      <c r="B17" s="13" t="s">
        <v>225</v>
      </c>
      <c r="E17" s="16" t="s">
        <v>88</v>
      </c>
      <c r="F17" s="13" t="s">
        <v>225</v>
      </c>
    </row>
    <row r="18" spans="1:6" x14ac:dyDescent="0.35">
      <c r="A18" s="16" t="s">
        <v>91</v>
      </c>
      <c r="B18" s="13" t="s">
        <v>92</v>
      </c>
      <c r="E18" s="16" t="s">
        <v>91</v>
      </c>
      <c r="F18" s="13" t="s">
        <v>92</v>
      </c>
    </row>
    <row r="19" spans="1:6" x14ac:dyDescent="0.35">
      <c r="A19" s="16" t="s">
        <v>94</v>
      </c>
      <c r="B19" s="13" t="s">
        <v>95</v>
      </c>
      <c r="E19" s="16" t="s">
        <v>94</v>
      </c>
      <c r="F19" s="13" t="s">
        <v>95</v>
      </c>
    </row>
    <row r="20" spans="1:6" x14ac:dyDescent="0.35">
      <c r="A20" s="16" t="s">
        <v>96</v>
      </c>
      <c r="B20" s="13" t="s">
        <v>226</v>
      </c>
      <c r="E20" s="16" t="s">
        <v>96</v>
      </c>
      <c r="F20" s="13" t="s">
        <v>227</v>
      </c>
    </row>
    <row r="21" spans="1:6" x14ac:dyDescent="0.35">
      <c r="A21" s="16"/>
      <c r="B21" s="13"/>
      <c r="E21" s="16"/>
      <c r="F21" s="13"/>
    </row>
    <row r="22" spans="1:6" x14ac:dyDescent="0.35">
      <c r="A22" s="16" t="s">
        <v>100</v>
      </c>
      <c r="B22" s="13"/>
      <c r="E22" s="16" t="s">
        <v>100</v>
      </c>
      <c r="F22" s="13"/>
    </row>
    <row r="23" spans="1:6" x14ac:dyDescent="0.35">
      <c r="A23" s="16" t="s">
        <v>228</v>
      </c>
      <c r="B23" s="13">
        <v>21</v>
      </c>
      <c r="E23" s="16" t="s">
        <v>229</v>
      </c>
      <c r="F23" s="13">
        <v>33.33</v>
      </c>
    </row>
    <row r="24" spans="1:6" x14ac:dyDescent="0.35">
      <c r="A24" s="16" t="s">
        <v>230</v>
      </c>
      <c r="B24" s="13">
        <v>67.67</v>
      </c>
      <c r="E24" s="16" t="s">
        <v>231</v>
      </c>
      <c r="F24" s="13">
        <v>83</v>
      </c>
    </row>
    <row r="25" spans="1:6" x14ac:dyDescent="0.35">
      <c r="A25" s="16" t="s">
        <v>232</v>
      </c>
      <c r="B25" s="13" t="s">
        <v>233</v>
      </c>
      <c r="E25" s="16" t="s">
        <v>234</v>
      </c>
      <c r="F25" s="13" t="s">
        <v>235</v>
      </c>
    </row>
    <row r="26" spans="1:6" x14ac:dyDescent="0.35">
      <c r="A26" s="16" t="s">
        <v>105</v>
      </c>
      <c r="B26" s="13" t="s">
        <v>236</v>
      </c>
      <c r="E26" s="16" t="s">
        <v>105</v>
      </c>
      <c r="F26" s="13" t="s">
        <v>237</v>
      </c>
    </row>
    <row r="27" spans="1:6" x14ac:dyDescent="0.35">
      <c r="A27" s="16" t="s">
        <v>238</v>
      </c>
      <c r="B27" s="13">
        <v>0.69350000000000001</v>
      </c>
      <c r="E27" s="16" t="s">
        <v>238</v>
      </c>
      <c r="F27" s="13">
        <v>0.76359999999999995</v>
      </c>
    </row>
    <row r="28" spans="1:6" x14ac:dyDescent="0.35">
      <c r="A28" s="16"/>
      <c r="B28" s="13"/>
      <c r="E28" s="16"/>
      <c r="F28" s="13"/>
    </row>
    <row r="29" spans="1:6" x14ac:dyDescent="0.35">
      <c r="A29" s="16" t="s">
        <v>239</v>
      </c>
      <c r="B29" s="13"/>
      <c r="E29" s="16" t="s">
        <v>239</v>
      </c>
      <c r="F29" s="13"/>
    </row>
    <row r="30" spans="1:6" x14ac:dyDescent="0.35">
      <c r="A30" s="16" t="s">
        <v>240</v>
      </c>
      <c r="B30" s="13" t="s">
        <v>241</v>
      </c>
      <c r="E30" s="16" t="s">
        <v>240</v>
      </c>
      <c r="F30" s="13" t="s">
        <v>242</v>
      </c>
    </row>
    <row r="31" spans="1:6" x14ac:dyDescent="0.35">
      <c r="A31" s="16" t="s">
        <v>86</v>
      </c>
      <c r="B31" s="13">
        <v>0.58930000000000005</v>
      </c>
      <c r="E31" s="16" t="s">
        <v>86</v>
      </c>
      <c r="F31" s="13">
        <v>0.28399999999999997</v>
      </c>
    </row>
    <row r="32" spans="1:6" x14ac:dyDescent="0.35">
      <c r="A32" s="16" t="s">
        <v>88</v>
      </c>
      <c r="B32" s="13" t="s">
        <v>90</v>
      </c>
      <c r="E32" s="16" t="s">
        <v>88</v>
      </c>
      <c r="F32" s="13" t="s">
        <v>90</v>
      </c>
    </row>
    <row r="33" spans="1:6" x14ac:dyDescent="0.35">
      <c r="A33" s="16" t="s">
        <v>91</v>
      </c>
      <c r="B33" s="13" t="s">
        <v>93</v>
      </c>
      <c r="E33" s="16" t="s">
        <v>91</v>
      </c>
      <c r="F33" s="13" t="s">
        <v>93</v>
      </c>
    </row>
    <row r="34" spans="1:6" x14ac:dyDescent="0.35">
      <c r="A34" s="16"/>
      <c r="B34" s="13"/>
      <c r="E34" s="16"/>
      <c r="F34" s="13"/>
    </row>
    <row r="35" spans="1:6" x14ac:dyDescent="0.35">
      <c r="A35" s="16" t="s">
        <v>179</v>
      </c>
      <c r="B35" s="13"/>
      <c r="E35" s="16" t="s">
        <v>179</v>
      </c>
      <c r="F35" s="13"/>
    </row>
    <row r="36" spans="1:6" x14ac:dyDescent="0.35">
      <c r="A36" s="16" t="s">
        <v>243</v>
      </c>
      <c r="B36" s="13">
        <v>6</v>
      </c>
      <c r="E36" s="16" t="s">
        <v>244</v>
      </c>
      <c r="F36" s="13">
        <v>6</v>
      </c>
    </row>
    <row r="37" spans="1:6" x14ac:dyDescent="0.35">
      <c r="A37" s="16" t="s">
        <v>245</v>
      </c>
      <c r="B37" s="13">
        <v>6</v>
      </c>
      <c r="E37" s="16" t="s">
        <v>246</v>
      </c>
      <c r="F37" s="13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0B758-F532-454B-B3B0-882CAC60B735}">
  <dimension ref="A1:Q57"/>
  <sheetViews>
    <sheetView workbookViewId="0">
      <selection activeCell="T22" sqref="T22"/>
    </sheetView>
  </sheetViews>
  <sheetFormatPr defaultColWidth="8.81640625" defaultRowHeight="14.5" x14ac:dyDescent="0.35"/>
  <cols>
    <col min="1" max="1" width="22.81640625" customWidth="1"/>
    <col min="2" max="2" width="12.1796875" customWidth="1"/>
    <col min="9" max="9" width="14.453125" customWidth="1"/>
    <col min="10" max="10" width="13.81640625" customWidth="1"/>
    <col min="13" max="13" width="15.453125" customWidth="1"/>
    <col min="16" max="16" width="11.81640625" customWidth="1"/>
  </cols>
  <sheetData>
    <row r="1" spans="1:17" ht="16" x14ac:dyDescent="0.4">
      <c r="A1" s="1" t="s">
        <v>18</v>
      </c>
      <c r="G1" s="1" t="s">
        <v>19</v>
      </c>
      <c r="H1" s="1" t="s">
        <v>20</v>
      </c>
      <c r="J1" s="1" t="s">
        <v>19</v>
      </c>
      <c r="K1" s="1" t="s">
        <v>20</v>
      </c>
      <c r="M1" s="1" t="s">
        <v>19</v>
      </c>
      <c r="N1" s="1" t="s">
        <v>20</v>
      </c>
      <c r="P1" s="9" t="s">
        <v>19</v>
      </c>
      <c r="Q1" s="9" t="s">
        <v>20</v>
      </c>
    </row>
    <row r="2" spans="1:17" x14ac:dyDescent="0.35">
      <c r="G2" t="s">
        <v>0</v>
      </c>
      <c r="H2">
        <v>0</v>
      </c>
      <c r="J2" t="s">
        <v>21</v>
      </c>
      <c r="K2">
        <v>3</v>
      </c>
      <c r="M2" t="s">
        <v>22</v>
      </c>
      <c r="N2">
        <v>3</v>
      </c>
      <c r="P2" t="s">
        <v>23</v>
      </c>
      <c r="Q2">
        <v>3</v>
      </c>
    </row>
    <row r="3" spans="1:17" ht="16" x14ac:dyDescent="0.4">
      <c r="A3" s="2" t="s">
        <v>3</v>
      </c>
      <c r="B3" s="3"/>
      <c r="C3" s="3"/>
      <c r="D3" s="3"/>
      <c r="G3" t="s">
        <v>0</v>
      </c>
      <c r="H3">
        <v>1</v>
      </c>
      <c r="J3" t="s">
        <v>21</v>
      </c>
      <c r="K3">
        <v>3</v>
      </c>
      <c r="M3" t="s">
        <v>22</v>
      </c>
      <c r="N3">
        <v>3</v>
      </c>
      <c r="P3" t="s">
        <v>23</v>
      </c>
      <c r="Q3">
        <v>2</v>
      </c>
    </row>
    <row r="4" spans="1:17" ht="16" x14ac:dyDescent="0.4">
      <c r="A4" s="4"/>
      <c r="B4" s="3"/>
      <c r="C4" s="3"/>
      <c r="D4" s="3"/>
      <c r="G4" t="s">
        <v>0</v>
      </c>
      <c r="H4">
        <v>0</v>
      </c>
      <c r="J4" t="s">
        <v>21</v>
      </c>
      <c r="K4">
        <v>2</v>
      </c>
      <c r="M4" t="s">
        <v>22</v>
      </c>
      <c r="N4">
        <v>3</v>
      </c>
      <c r="P4" t="s">
        <v>23</v>
      </c>
      <c r="Q4">
        <v>0</v>
      </c>
    </row>
    <row r="5" spans="1:17" ht="16" x14ac:dyDescent="0.4">
      <c r="A5" s="2" t="s">
        <v>24</v>
      </c>
      <c r="B5" s="3"/>
      <c r="C5" s="3"/>
      <c r="D5" s="3"/>
      <c r="G5" t="s">
        <v>0</v>
      </c>
      <c r="H5">
        <v>0</v>
      </c>
      <c r="J5" t="s">
        <v>21</v>
      </c>
      <c r="K5">
        <v>3</v>
      </c>
      <c r="M5" t="s">
        <v>22</v>
      </c>
      <c r="N5">
        <v>3</v>
      </c>
      <c r="P5" t="s">
        <v>23</v>
      </c>
      <c r="Q5">
        <v>3</v>
      </c>
    </row>
    <row r="6" spans="1:17" ht="16" x14ac:dyDescent="0.4">
      <c r="A6" s="2" t="s">
        <v>25</v>
      </c>
      <c r="B6" s="3"/>
      <c r="C6" s="3"/>
      <c r="D6" s="3"/>
      <c r="G6" t="s">
        <v>0</v>
      </c>
      <c r="H6">
        <v>0</v>
      </c>
      <c r="J6" t="s">
        <v>21</v>
      </c>
      <c r="K6">
        <v>2</v>
      </c>
      <c r="M6" t="s">
        <v>22</v>
      </c>
      <c r="N6">
        <v>3</v>
      </c>
      <c r="P6" t="s">
        <v>23</v>
      </c>
      <c r="Q6">
        <v>2</v>
      </c>
    </row>
    <row r="7" spans="1:17" x14ac:dyDescent="0.35">
      <c r="G7" t="s">
        <v>0</v>
      </c>
      <c r="H7">
        <v>1</v>
      </c>
      <c r="J7" t="s">
        <v>21</v>
      </c>
      <c r="K7">
        <v>0</v>
      </c>
      <c r="M7" t="s">
        <v>22</v>
      </c>
      <c r="N7">
        <v>2</v>
      </c>
      <c r="P7" t="s">
        <v>23</v>
      </c>
      <c r="Q7">
        <v>3</v>
      </c>
    </row>
    <row r="8" spans="1:17" ht="16" x14ac:dyDescent="0.35">
      <c r="A8" s="4" t="s">
        <v>26</v>
      </c>
      <c r="G8" t="s">
        <v>0</v>
      </c>
      <c r="H8">
        <v>2</v>
      </c>
      <c r="J8" t="s">
        <v>21</v>
      </c>
      <c r="K8">
        <v>3</v>
      </c>
      <c r="M8" t="s">
        <v>22</v>
      </c>
      <c r="N8">
        <v>3</v>
      </c>
      <c r="P8" t="s">
        <v>23</v>
      </c>
      <c r="Q8">
        <v>3</v>
      </c>
    </row>
    <row r="9" spans="1:17" ht="16" x14ac:dyDescent="0.35">
      <c r="A9" s="4" t="s">
        <v>27</v>
      </c>
      <c r="G9" t="s">
        <v>0</v>
      </c>
      <c r="H9">
        <v>0</v>
      </c>
      <c r="J9" t="s">
        <v>21</v>
      </c>
      <c r="K9">
        <v>3</v>
      </c>
      <c r="M9" t="s">
        <v>22</v>
      </c>
      <c r="N9">
        <v>3</v>
      </c>
      <c r="P9" t="s">
        <v>23</v>
      </c>
      <c r="Q9">
        <v>3</v>
      </c>
    </row>
    <row r="10" spans="1:17" ht="16" x14ac:dyDescent="0.35">
      <c r="A10" s="4" t="s">
        <v>28</v>
      </c>
      <c r="G10" t="s">
        <v>0</v>
      </c>
      <c r="H10">
        <v>0</v>
      </c>
      <c r="J10" t="s">
        <v>21</v>
      </c>
      <c r="K10">
        <v>1</v>
      </c>
      <c r="M10" t="s">
        <v>22</v>
      </c>
      <c r="N10">
        <v>3</v>
      </c>
      <c r="P10" t="s">
        <v>23</v>
      </c>
      <c r="Q10">
        <v>1</v>
      </c>
    </row>
    <row r="11" spans="1:17" ht="16" x14ac:dyDescent="0.35">
      <c r="A11" s="4" t="s">
        <v>29</v>
      </c>
      <c r="G11" t="s">
        <v>0</v>
      </c>
      <c r="H11">
        <v>1</v>
      </c>
      <c r="J11" t="s">
        <v>21</v>
      </c>
      <c r="K11">
        <v>3</v>
      </c>
      <c r="M11" t="s">
        <v>22</v>
      </c>
      <c r="N11">
        <v>3</v>
      </c>
      <c r="P11" t="s">
        <v>23</v>
      </c>
      <c r="Q11">
        <v>1</v>
      </c>
    </row>
    <row r="12" spans="1:17" x14ac:dyDescent="0.35">
      <c r="G12" t="s">
        <v>0</v>
      </c>
      <c r="H12">
        <v>0</v>
      </c>
      <c r="J12" t="s">
        <v>21</v>
      </c>
      <c r="K12">
        <v>3</v>
      </c>
      <c r="M12" t="s">
        <v>22</v>
      </c>
      <c r="N12">
        <v>3</v>
      </c>
      <c r="P12" t="s">
        <v>23</v>
      </c>
      <c r="Q12">
        <v>1</v>
      </c>
    </row>
    <row r="13" spans="1:17" x14ac:dyDescent="0.35">
      <c r="G13" t="s">
        <v>0</v>
      </c>
      <c r="H13">
        <v>0</v>
      </c>
      <c r="J13" t="s">
        <v>21</v>
      </c>
      <c r="K13">
        <v>0</v>
      </c>
      <c r="M13" t="s">
        <v>22</v>
      </c>
      <c r="N13">
        <v>3</v>
      </c>
      <c r="P13" t="s">
        <v>23</v>
      </c>
      <c r="Q13">
        <v>1</v>
      </c>
    </row>
    <row r="14" spans="1:17" x14ac:dyDescent="0.35">
      <c r="G14" t="s">
        <v>0</v>
      </c>
      <c r="H14">
        <v>0</v>
      </c>
      <c r="J14" t="s">
        <v>21</v>
      </c>
      <c r="K14">
        <v>3</v>
      </c>
      <c r="M14" t="s">
        <v>22</v>
      </c>
      <c r="N14">
        <v>3</v>
      </c>
      <c r="P14" t="s">
        <v>23</v>
      </c>
      <c r="Q14">
        <v>3</v>
      </c>
    </row>
    <row r="15" spans="1:17" x14ac:dyDescent="0.35">
      <c r="G15" t="s">
        <v>0</v>
      </c>
      <c r="H15">
        <v>1</v>
      </c>
      <c r="J15" t="s">
        <v>21</v>
      </c>
      <c r="K15">
        <v>3</v>
      </c>
      <c r="M15" t="s">
        <v>22</v>
      </c>
      <c r="N15">
        <v>3</v>
      </c>
      <c r="P15" t="s">
        <v>23</v>
      </c>
      <c r="Q15">
        <v>3</v>
      </c>
    </row>
    <row r="16" spans="1:17" x14ac:dyDescent="0.35">
      <c r="G16" t="s">
        <v>0</v>
      </c>
      <c r="H16">
        <v>0</v>
      </c>
      <c r="J16" t="s">
        <v>21</v>
      </c>
      <c r="K16">
        <v>1</v>
      </c>
      <c r="M16" t="s">
        <v>22</v>
      </c>
      <c r="N16">
        <v>3</v>
      </c>
      <c r="P16" t="s">
        <v>23</v>
      </c>
      <c r="Q16">
        <v>3</v>
      </c>
    </row>
    <row r="17" spans="7:17" x14ac:dyDescent="0.35">
      <c r="G17" t="s">
        <v>0</v>
      </c>
      <c r="H17">
        <v>0</v>
      </c>
      <c r="J17" t="s">
        <v>21</v>
      </c>
      <c r="K17">
        <v>3</v>
      </c>
      <c r="M17" t="s">
        <v>22</v>
      </c>
      <c r="N17">
        <v>3</v>
      </c>
      <c r="P17" t="s">
        <v>23</v>
      </c>
      <c r="Q17">
        <v>1</v>
      </c>
    </row>
    <row r="18" spans="7:17" x14ac:dyDescent="0.35">
      <c r="G18" t="s">
        <v>0</v>
      </c>
      <c r="H18">
        <v>0</v>
      </c>
      <c r="J18" t="s">
        <v>21</v>
      </c>
      <c r="K18">
        <v>0</v>
      </c>
      <c r="M18" t="s">
        <v>22</v>
      </c>
      <c r="N18">
        <v>3</v>
      </c>
      <c r="P18" t="s">
        <v>23</v>
      </c>
      <c r="Q18">
        <v>0</v>
      </c>
    </row>
    <row r="19" spans="7:17" x14ac:dyDescent="0.35">
      <c r="G19" t="s">
        <v>0</v>
      </c>
      <c r="H19">
        <v>0</v>
      </c>
      <c r="J19" t="s">
        <v>21</v>
      </c>
      <c r="K19">
        <v>0</v>
      </c>
      <c r="M19" t="s">
        <v>30</v>
      </c>
      <c r="N19">
        <v>3</v>
      </c>
      <c r="P19" t="s">
        <v>23</v>
      </c>
      <c r="Q19">
        <v>1</v>
      </c>
    </row>
    <row r="20" spans="7:17" x14ac:dyDescent="0.35">
      <c r="G20" t="s">
        <v>0</v>
      </c>
      <c r="H20">
        <v>0</v>
      </c>
      <c r="J20" t="s">
        <v>31</v>
      </c>
      <c r="K20">
        <v>0</v>
      </c>
      <c r="M20" t="s">
        <v>30</v>
      </c>
      <c r="N20">
        <v>2</v>
      </c>
      <c r="P20" t="s">
        <v>23</v>
      </c>
      <c r="Q20">
        <v>1</v>
      </c>
    </row>
    <row r="21" spans="7:17" x14ac:dyDescent="0.35">
      <c r="G21" t="s">
        <v>0</v>
      </c>
      <c r="H21">
        <v>1</v>
      </c>
      <c r="J21" t="s">
        <v>31</v>
      </c>
      <c r="K21">
        <v>0</v>
      </c>
      <c r="M21" t="s">
        <v>30</v>
      </c>
      <c r="N21">
        <v>2</v>
      </c>
      <c r="P21" t="s">
        <v>23</v>
      </c>
      <c r="Q21">
        <v>0</v>
      </c>
    </row>
    <row r="22" spans="7:17" x14ac:dyDescent="0.35">
      <c r="G22" t="s">
        <v>0</v>
      </c>
      <c r="H22">
        <v>0</v>
      </c>
      <c r="J22" t="s">
        <v>31</v>
      </c>
      <c r="K22">
        <v>3</v>
      </c>
      <c r="M22" t="s">
        <v>30</v>
      </c>
      <c r="N22">
        <v>3</v>
      </c>
      <c r="P22" t="s">
        <v>23</v>
      </c>
      <c r="Q22">
        <v>0</v>
      </c>
    </row>
    <row r="23" spans="7:17" x14ac:dyDescent="0.35">
      <c r="G23" t="s">
        <v>0</v>
      </c>
      <c r="H23">
        <v>0</v>
      </c>
      <c r="J23" t="s">
        <v>31</v>
      </c>
      <c r="K23">
        <v>2</v>
      </c>
      <c r="M23" t="s">
        <v>30</v>
      </c>
      <c r="N23">
        <v>3</v>
      </c>
      <c r="P23" t="s">
        <v>23</v>
      </c>
      <c r="Q23">
        <v>2</v>
      </c>
    </row>
    <row r="24" spans="7:17" x14ac:dyDescent="0.35">
      <c r="G24" t="s">
        <v>0</v>
      </c>
      <c r="H24">
        <v>0</v>
      </c>
      <c r="J24" t="s">
        <v>31</v>
      </c>
      <c r="K24">
        <v>0</v>
      </c>
      <c r="M24" t="s">
        <v>30</v>
      </c>
      <c r="N24">
        <v>3</v>
      </c>
      <c r="P24" t="s">
        <v>23</v>
      </c>
      <c r="Q24">
        <v>2</v>
      </c>
    </row>
    <row r="25" spans="7:17" x14ac:dyDescent="0.35">
      <c r="G25" t="s">
        <v>0</v>
      </c>
      <c r="H25">
        <v>1</v>
      </c>
      <c r="J25" t="s">
        <v>31</v>
      </c>
      <c r="K25">
        <v>3</v>
      </c>
      <c r="M25" t="s">
        <v>22</v>
      </c>
      <c r="N25">
        <v>3</v>
      </c>
      <c r="P25" t="s">
        <v>23</v>
      </c>
      <c r="Q25">
        <v>1</v>
      </c>
    </row>
    <row r="26" spans="7:17" x14ac:dyDescent="0.35">
      <c r="G26" t="s">
        <v>0</v>
      </c>
      <c r="H26">
        <v>0</v>
      </c>
      <c r="J26" t="s">
        <v>31</v>
      </c>
      <c r="K26">
        <v>3</v>
      </c>
      <c r="M26" t="s">
        <v>22</v>
      </c>
      <c r="N26">
        <v>3</v>
      </c>
    </row>
    <row r="27" spans="7:17" x14ac:dyDescent="0.35">
      <c r="J27" t="s">
        <v>31</v>
      </c>
      <c r="K27">
        <v>0</v>
      </c>
      <c r="M27" t="s">
        <v>22</v>
      </c>
      <c r="N27">
        <v>3</v>
      </c>
    </row>
    <row r="28" spans="7:17" x14ac:dyDescent="0.35">
      <c r="J28" t="s">
        <v>31</v>
      </c>
      <c r="K28">
        <v>0</v>
      </c>
      <c r="M28" t="s">
        <v>22</v>
      </c>
      <c r="N28">
        <v>2</v>
      </c>
    </row>
    <row r="29" spans="7:17" x14ac:dyDescent="0.35">
      <c r="J29" t="s">
        <v>31</v>
      </c>
      <c r="K29">
        <v>3</v>
      </c>
      <c r="M29" t="s">
        <v>22</v>
      </c>
      <c r="N29">
        <v>3</v>
      </c>
    </row>
    <row r="30" spans="7:17" x14ac:dyDescent="0.35">
      <c r="J30" t="s">
        <v>31</v>
      </c>
      <c r="K30">
        <v>1</v>
      </c>
      <c r="M30" t="s">
        <v>22</v>
      </c>
      <c r="N30">
        <v>2</v>
      </c>
    </row>
    <row r="31" spans="7:17" x14ac:dyDescent="0.35">
      <c r="J31" t="s">
        <v>31</v>
      </c>
      <c r="K31">
        <v>0</v>
      </c>
      <c r="M31" t="s">
        <v>22</v>
      </c>
      <c r="N31">
        <v>3</v>
      </c>
    </row>
    <row r="32" spans="7:17" x14ac:dyDescent="0.35">
      <c r="J32" t="s">
        <v>31</v>
      </c>
      <c r="K32">
        <v>3</v>
      </c>
      <c r="M32" t="s">
        <v>22</v>
      </c>
      <c r="N32">
        <v>3</v>
      </c>
    </row>
    <row r="33" spans="10:14" x14ac:dyDescent="0.35">
      <c r="J33" t="s">
        <v>31</v>
      </c>
      <c r="K33">
        <v>2</v>
      </c>
      <c r="M33" t="s">
        <v>30</v>
      </c>
      <c r="N33">
        <v>0</v>
      </c>
    </row>
    <row r="34" spans="10:14" x14ac:dyDescent="0.35">
      <c r="J34" t="s">
        <v>31</v>
      </c>
      <c r="K34">
        <v>1</v>
      </c>
      <c r="M34" t="s">
        <v>30</v>
      </c>
      <c r="N34">
        <v>3</v>
      </c>
    </row>
    <row r="35" spans="10:14" x14ac:dyDescent="0.35">
      <c r="J35" t="s">
        <v>31</v>
      </c>
      <c r="K35">
        <v>2</v>
      </c>
      <c r="M35" t="s">
        <v>30</v>
      </c>
      <c r="N35">
        <v>2</v>
      </c>
    </row>
    <row r="36" spans="10:14" x14ac:dyDescent="0.35">
      <c r="J36" t="s">
        <v>31</v>
      </c>
      <c r="K36">
        <v>0</v>
      </c>
      <c r="M36" t="s">
        <v>30</v>
      </c>
      <c r="N36">
        <v>2</v>
      </c>
    </row>
    <row r="37" spans="10:14" x14ac:dyDescent="0.35">
      <c r="J37" t="s">
        <v>21</v>
      </c>
      <c r="K37">
        <v>0</v>
      </c>
      <c r="M37" t="s">
        <v>30</v>
      </c>
      <c r="N37">
        <v>3</v>
      </c>
    </row>
    <row r="38" spans="10:14" x14ac:dyDescent="0.35">
      <c r="J38" t="s">
        <v>21</v>
      </c>
      <c r="K38">
        <v>0</v>
      </c>
      <c r="M38" t="s">
        <v>30</v>
      </c>
      <c r="N38">
        <v>3</v>
      </c>
    </row>
    <row r="39" spans="10:14" x14ac:dyDescent="0.35">
      <c r="J39" t="s">
        <v>21</v>
      </c>
      <c r="K39">
        <v>0</v>
      </c>
    </row>
    <row r="40" spans="10:14" x14ac:dyDescent="0.35">
      <c r="J40" t="s">
        <v>21</v>
      </c>
      <c r="K40">
        <v>1</v>
      </c>
    </row>
    <row r="41" spans="10:14" x14ac:dyDescent="0.35">
      <c r="J41" t="s">
        <v>21</v>
      </c>
      <c r="K41">
        <v>2</v>
      </c>
    </row>
    <row r="42" spans="10:14" x14ac:dyDescent="0.35">
      <c r="J42" t="s">
        <v>21</v>
      </c>
      <c r="K42">
        <v>2</v>
      </c>
    </row>
    <row r="43" spans="10:14" x14ac:dyDescent="0.35">
      <c r="J43" t="s">
        <v>21</v>
      </c>
      <c r="K43">
        <v>2</v>
      </c>
    </row>
    <row r="44" spans="10:14" x14ac:dyDescent="0.35">
      <c r="J44" t="s">
        <v>21</v>
      </c>
      <c r="K44">
        <v>3</v>
      </c>
    </row>
    <row r="45" spans="10:14" x14ac:dyDescent="0.35">
      <c r="J45" t="s">
        <v>21</v>
      </c>
      <c r="K45">
        <v>0</v>
      </c>
    </row>
    <row r="46" spans="10:14" x14ac:dyDescent="0.35">
      <c r="J46" t="s">
        <v>21</v>
      </c>
      <c r="K46">
        <v>3</v>
      </c>
    </row>
    <row r="47" spans="10:14" x14ac:dyDescent="0.35">
      <c r="J47" t="s">
        <v>21</v>
      </c>
      <c r="K47">
        <v>3</v>
      </c>
    </row>
    <row r="48" spans="10:14" x14ac:dyDescent="0.35">
      <c r="J48" t="s">
        <v>31</v>
      </c>
      <c r="K48">
        <v>0</v>
      </c>
    </row>
    <row r="49" spans="10:11" x14ac:dyDescent="0.35">
      <c r="J49" t="s">
        <v>31</v>
      </c>
      <c r="K49">
        <v>1</v>
      </c>
    </row>
    <row r="50" spans="10:11" x14ac:dyDescent="0.35">
      <c r="J50" t="s">
        <v>31</v>
      </c>
      <c r="K50">
        <v>1</v>
      </c>
    </row>
    <row r="51" spans="10:11" x14ac:dyDescent="0.35">
      <c r="J51" t="s">
        <v>31</v>
      </c>
      <c r="K51">
        <v>2</v>
      </c>
    </row>
    <row r="52" spans="10:11" x14ac:dyDescent="0.35">
      <c r="J52" t="s">
        <v>31</v>
      </c>
      <c r="K52">
        <v>0</v>
      </c>
    </row>
    <row r="53" spans="10:11" x14ac:dyDescent="0.35">
      <c r="J53" t="s">
        <v>31</v>
      </c>
      <c r="K53">
        <v>3</v>
      </c>
    </row>
    <row r="54" spans="10:11" x14ac:dyDescent="0.35">
      <c r="J54" t="s">
        <v>31</v>
      </c>
      <c r="K54">
        <v>3</v>
      </c>
    </row>
    <row r="55" spans="10:11" x14ac:dyDescent="0.35">
      <c r="J55" t="s">
        <v>31</v>
      </c>
      <c r="K55">
        <v>0</v>
      </c>
    </row>
    <row r="56" spans="10:11" x14ac:dyDescent="0.35">
      <c r="J56" t="s">
        <v>31</v>
      </c>
      <c r="K56">
        <v>3</v>
      </c>
    </row>
    <row r="57" spans="10:11" x14ac:dyDescent="0.35">
      <c r="J57" t="s">
        <v>31</v>
      </c>
      <c r="K57">
        <v>3</v>
      </c>
    </row>
  </sheetData>
  <pageMargins left="0.7" right="0.7" top="0.75" bottom="0.75" header="0.3" footer="0.3"/>
  <pageSetup orientation="portrait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37AA8-4100-46A3-AAEE-2C96BA00D0B0}">
  <dimension ref="A2:B14"/>
  <sheetViews>
    <sheetView workbookViewId="0">
      <selection activeCell="C12" sqref="C12"/>
    </sheetView>
  </sheetViews>
  <sheetFormatPr defaultColWidth="8.81640625" defaultRowHeight="14.5" x14ac:dyDescent="0.35"/>
  <cols>
    <col min="1" max="1" width="16.453125" customWidth="1"/>
    <col min="2" max="2" width="19.26953125" customWidth="1"/>
    <col min="3" max="3" width="14.453125" customWidth="1"/>
  </cols>
  <sheetData>
    <row r="2" spans="1:2" x14ac:dyDescent="0.35">
      <c r="A2" s="43" t="s">
        <v>247</v>
      </c>
      <c r="B2" s="43"/>
    </row>
    <row r="3" spans="1:2" x14ac:dyDescent="0.35">
      <c r="A3" s="14" t="s">
        <v>248</v>
      </c>
      <c r="B3" s="15" t="s">
        <v>249</v>
      </c>
    </row>
    <row r="4" spans="1:2" x14ac:dyDescent="0.35">
      <c r="A4" s="13">
        <v>1</v>
      </c>
      <c r="B4" s="13">
        <v>1.1170739999999999</v>
      </c>
    </row>
    <row r="5" spans="1:2" x14ac:dyDescent="0.35">
      <c r="A5" s="13">
        <v>1</v>
      </c>
      <c r="B5" s="13">
        <v>1.2421500000000001</v>
      </c>
    </row>
    <row r="6" spans="1:2" x14ac:dyDescent="0.35">
      <c r="A6" s="13">
        <v>1</v>
      </c>
      <c r="B6" s="13">
        <v>0.98522299999999996</v>
      </c>
    </row>
    <row r="7" spans="1:2" x14ac:dyDescent="0.35">
      <c r="A7" s="13"/>
      <c r="B7" s="13"/>
    </row>
    <row r="9" spans="1:2" x14ac:dyDescent="0.35">
      <c r="A9" s="16" t="s">
        <v>250</v>
      </c>
      <c r="B9" s="13"/>
    </row>
    <row r="10" spans="1:2" x14ac:dyDescent="0.35">
      <c r="A10" s="16" t="s">
        <v>251</v>
      </c>
      <c r="B10" s="13">
        <v>0.2041</v>
      </c>
    </row>
    <row r="11" spans="1:2" x14ac:dyDescent="0.35">
      <c r="A11" s="16" t="s">
        <v>252</v>
      </c>
      <c r="B11" s="13" t="s">
        <v>90</v>
      </c>
    </row>
    <row r="12" spans="1:2" x14ac:dyDescent="0.35">
      <c r="A12" s="16" t="s">
        <v>253</v>
      </c>
      <c r="B12" s="13" t="s">
        <v>93</v>
      </c>
    </row>
    <row r="13" spans="1:2" x14ac:dyDescent="0.35">
      <c r="A13" s="16" t="s">
        <v>254</v>
      </c>
      <c r="B13" s="13" t="s">
        <v>95</v>
      </c>
    </row>
    <row r="14" spans="1:2" x14ac:dyDescent="0.35">
      <c r="A14" s="16" t="s">
        <v>255</v>
      </c>
      <c r="B14" s="13" t="s">
        <v>256</v>
      </c>
    </row>
  </sheetData>
  <mergeCells count="1">
    <mergeCell ref="A2:B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59C6C-25BC-40E4-B75C-BBE96E4C1523}">
  <dimension ref="A1:D16"/>
  <sheetViews>
    <sheetView workbookViewId="0">
      <selection activeCell="D21" sqref="D21"/>
    </sheetView>
  </sheetViews>
  <sheetFormatPr defaultColWidth="8.81640625" defaultRowHeight="14.5" x14ac:dyDescent="0.35"/>
  <cols>
    <col min="1" max="1" width="20.81640625" customWidth="1"/>
    <col min="2" max="2" width="24" customWidth="1"/>
  </cols>
  <sheetData>
    <row r="1" spans="1:4" x14ac:dyDescent="0.35">
      <c r="B1" s="12"/>
      <c r="D1" s="12"/>
    </row>
    <row r="2" spans="1:4" x14ac:dyDescent="0.35">
      <c r="A2" s="43" t="s">
        <v>257</v>
      </c>
      <c r="B2" s="43"/>
    </row>
    <row r="3" spans="1:4" x14ac:dyDescent="0.35">
      <c r="A3" t="s">
        <v>248</v>
      </c>
      <c r="B3" t="s">
        <v>202</v>
      </c>
    </row>
    <row r="4" spans="1:4" x14ac:dyDescent="0.35">
      <c r="A4">
        <v>0.786134</v>
      </c>
      <c r="B4">
        <v>0.19540099999999999</v>
      </c>
    </row>
    <row r="5" spans="1:4" x14ac:dyDescent="0.35">
      <c r="A5">
        <v>1.231339</v>
      </c>
      <c r="B5">
        <v>0.51094600000000001</v>
      </c>
    </row>
    <row r="6" spans="1:4" x14ac:dyDescent="0.35">
      <c r="A6">
        <v>0.98252799999999996</v>
      </c>
      <c r="B6">
        <v>0.46382499999999999</v>
      </c>
    </row>
    <row r="8" spans="1:4" x14ac:dyDescent="0.35">
      <c r="A8" t="s">
        <v>258</v>
      </c>
    </row>
    <row r="11" spans="1:4" x14ac:dyDescent="0.35">
      <c r="A11" s="16" t="s">
        <v>250</v>
      </c>
      <c r="B11" s="13"/>
    </row>
    <row r="12" spans="1:4" x14ac:dyDescent="0.35">
      <c r="A12" s="16" t="s">
        <v>251</v>
      </c>
      <c r="B12" s="13">
        <v>1.9699999999999999E-2</v>
      </c>
    </row>
    <row r="13" spans="1:4" x14ac:dyDescent="0.35">
      <c r="A13" s="16" t="s">
        <v>252</v>
      </c>
      <c r="B13" s="13" t="s">
        <v>89</v>
      </c>
    </row>
    <row r="14" spans="1:4" x14ac:dyDescent="0.35">
      <c r="A14" s="16" t="s">
        <v>253</v>
      </c>
      <c r="B14" s="13" t="s">
        <v>92</v>
      </c>
    </row>
    <row r="15" spans="1:4" x14ac:dyDescent="0.35">
      <c r="A15" s="16" t="s">
        <v>254</v>
      </c>
      <c r="B15" s="13" t="s">
        <v>95</v>
      </c>
    </row>
    <row r="16" spans="1:4" x14ac:dyDescent="0.35">
      <c r="A16" s="16" t="s">
        <v>255</v>
      </c>
      <c r="B16" s="13" t="s">
        <v>259</v>
      </c>
    </row>
  </sheetData>
  <mergeCells count="1">
    <mergeCell ref="A2:B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C56E0-32D9-4BAF-93AB-BF86A22916CD}">
  <dimension ref="A1:U27"/>
  <sheetViews>
    <sheetView tabSelected="1" workbookViewId="0">
      <selection activeCell="AD30" sqref="AD30"/>
    </sheetView>
  </sheetViews>
  <sheetFormatPr defaultColWidth="8.81640625" defaultRowHeight="14.5" x14ac:dyDescent="0.35"/>
  <sheetData>
    <row r="1" spans="1:21" ht="16" x14ac:dyDescent="0.4">
      <c r="A1" s="7" t="s">
        <v>3</v>
      </c>
      <c r="B1" s="3"/>
      <c r="C1" s="3"/>
      <c r="D1" s="3"/>
      <c r="E1" s="3"/>
      <c r="F1" s="3"/>
      <c r="G1" s="3"/>
      <c r="H1" s="3"/>
      <c r="N1" s="1" t="s">
        <v>19</v>
      </c>
      <c r="O1" s="1" t="s">
        <v>20</v>
      </c>
      <c r="Q1" s="1" t="s">
        <v>19</v>
      </c>
      <c r="R1" s="1" t="s">
        <v>20</v>
      </c>
      <c r="T1" s="1" t="s">
        <v>19</v>
      </c>
      <c r="U1" s="1" t="s">
        <v>20</v>
      </c>
    </row>
    <row r="2" spans="1:21" ht="16" x14ac:dyDescent="0.4">
      <c r="A2" s="7"/>
      <c r="B2" s="3"/>
      <c r="C2" s="3"/>
      <c r="D2" s="3"/>
      <c r="E2" s="3"/>
      <c r="F2" s="3"/>
      <c r="G2" s="3"/>
      <c r="H2" s="3"/>
      <c r="N2" t="s">
        <v>260</v>
      </c>
      <c r="O2">
        <v>0</v>
      </c>
      <c r="Q2" t="s">
        <v>132</v>
      </c>
      <c r="R2">
        <v>3</v>
      </c>
      <c r="T2" t="s">
        <v>261</v>
      </c>
      <c r="U2">
        <v>3</v>
      </c>
    </row>
    <row r="3" spans="1:21" ht="16" x14ac:dyDescent="0.4">
      <c r="A3" s="7" t="s">
        <v>134</v>
      </c>
      <c r="B3" s="3"/>
      <c r="C3" s="3"/>
      <c r="D3" s="3"/>
      <c r="E3" s="3"/>
      <c r="F3" s="3"/>
      <c r="G3" s="3"/>
      <c r="H3" s="3"/>
      <c r="N3" t="s">
        <v>260</v>
      </c>
      <c r="O3">
        <v>3</v>
      </c>
      <c r="Q3" t="s">
        <v>132</v>
      </c>
      <c r="R3">
        <v>3</v>
      </c>
      <c r="T3" t="s">
        <v>261</v>
      </c>
      <c r="U3">
        <v>0</v>
      </c>
    </row>
    <row r="4" spans="1:21" ht="16" x14ac:dyDescent="0.4">
      <c r="A4" s="7" t="s">
        <v>262</v>
      </c>
      <c r="B4" s="3"/>
      <c r="C4" s="3"/>
      <c r="D4" s="3"/>
      <c r="E4" s="3"/>
      <c r="F4" s="3"/>
      <c r="G4" s="3"/>
      <c r="H4" s="3"/>
      <c r="N4" t="s">
        <v>260</v>
      </c>
      <c r="O4">
        <v>0</v>
      </c>
      <c r="Q4" t="s">
        <v>132</v>
      </c>
      <c r="R4">
        <v>3</v>
      </c>
      <c r="T4" t="s">
        <v>261</v>
      </c>
      <c r="U4">
        <v>0</v>
      </c>
    </row>
    <row r="5" spans="1:21" ht="16" x14ac:dyDescent="0.4">
      <c r="A5" s="7"/>
      <c r="B5" s="3"/>
      <c r="C5" s="3"/>
      <c r="D5" s="3"/>
      <c r="E5" s="3"/>
      <c r="F5" s="3"/>
      <c r="G5" s="3"/>
      <c r="H5" s="3"/>
      <c r="N5" t="s">
        <v>260</v>
      </c>
      <c r="O5">
        <v>0</v>
      </c>
      <c r="Q5" t="s">
        <v>132</v>
      </c>
      <c r="R5">
        <v>3</v>
      </c>
      <c r="T5" t="s">
        <v>261</v>
      </c>
      <c r="U5">
        <v>1</v>
      </c>
    </row>
    <row r="6" spans="1:21" ht="16" x14ac:dyDescent="0.4">
      <c r="A6" s="7" t="s">
        <v>136</v>
      </c>
      <c r="B6" s="3"/>
      <c r="C6" s="3"/>
      <c r="D6" s="3"/>
      <c r="E6" s="3"/>
      <c r="F6" s="3"/>
      <c r="G6" s="3"/>
      <c r="H6" s="3"/>
      <c r="N6" t="s">
        <v>260</v>
      </c>
      <c r="O6">
        <v>3</v>
      </c>
      <c r="Q6" t="s">
        <v>132</v>
      </c>
      <c r="R6">
        <v>3</v>
      </c>
      <c r="T6" t="s">
        <v>261</v>
      </c>
      <c r="U6">
        <v>0</v>
      </c>
    </row>
    <row r="7" spans="1:21" ht="16" x14ac:dyDescent="0.4">
      <c r="A7" s="7" t="s">
        <v>137</v>
      </c>
      <c r="B7" s="3"/>
      <c r="C7" s="3"/>
      <c r="D7" s="3"/>
      <c r="E7" s="3"/>
      <c r="F7" s="3"/>
      <c r="G7" s="3"/>
      <c r="H7" s="3"/>
      <c r="N7" t="s">
        <v>260</v>
      </c>
      <c r="O7">
        <v>0</v>
      </c>
      <c r="Q7" t="s">
        <v>132</v>
      </c>
      <c r="R7">
        <v>2</v>
      </c>
      <c r="T7" t="s">
        <v>261</v>
      </c>
      <c r="U7">
        <v>3</v>
      </c>
    </row>
    <row r="8" spans="1:21" ht="16" x14ac:dyDescent="0.4">
      <c r="A8" s="7" t="s">
        <v>138</v>
      </c>
      <c r="B8" s="3"/>
      <c r="C8" s="3"/>
      <c r="D8" s="3"/>
      <c r="E8" s="3"/>
      <c r="F8" s="3"/>
      <c r="G8" s="3"/>
      <c r="H8" s="3"/>
      <c r="N8" t="s">
        <v>260</v>
      </c>
      <c r="O8">
        <v>1</v>
      </c>
      <c r="Q8" t="s">
        <v>132</v>
      </c>
      <c r="R8">
        <v>2</v>
      </c>
      <c r="T8" t="s">
        <v>261</v>
      </c>
      <c r="U8">
        <v>0</v>
      </c>
    </row>
    <row r="9" spans="1:21" ht="16" x14ac:dyDescent="0.4">
      <c r="A9" s="7" t="s">
        <v>7</v>
      </c>
      <c r="B9" s="3"/>
      <c r="C9" s="3"/>
      <c r="D9" s="3"/>
      <c r="E9" s="3"/>
      <c r="F9" s="3"/>
      <c r="G9" s="3"/>
      <c r="H9" s="3"/>
      <c r="N9" t="s">
        <v>260</v>
      </c>
      <c r="O9">
        <v>0</v>
      </c>
      <c r="Q9" t="s">
        <v>132</v>
      </c>
      <c r="R9">
        <v>3</v>
      </c>
      <c r="T9" t="s">
        <v>261</v>
      </c>
      <c r="U9">
        <v>1</v>
      </c>
    </row>
    <row r="10" spans="1:21" ht="16" x14ac:dyDescent="0.4">
      <c r="A10" s="7" t="s">
        <v>263</v>
      </c>
      <c r="B10" s="3"/>
      <c r="C10" s="3"/>
      <c r="D10" s="3"/>
      <c r="E10" s="3"/>
      <c r="F10" s="3"/>
      <c r="G10" s="3"/>
      <c r="H10" s="3"/>
      <c r="N10" t="s">
        <v>260</v>
      </c>
      <c r="O10">
        <v>0</v>
      </c>
      <c r="Q10" t="s">
        <v>132</v>
      </c>
      <c r="R10">
        <v>3</v>
      </c>
      <c r="T10" t="s">
        <v>261</v>
      </c>
      <c r="U10">
        <v>0</v>
      </c>
    </row>
    <row r="11" spans="1:21" ht="16" x14ac:dyDescent="0.4">
      <c r="A11" s="7" t="s">
        <v>264</v>
      </c>
      <c r="B11" s="3"/>
      <c r="C11" s="3"/>
      <c r="D11" s="3"/>
      <c r="E11" s="3"/>
      <c r="F11" s="3"/>
      <c r="G11" s="3"/>
      <c r="H11" s="3"/>
      <c r="N11" t="s">
        <v>260</v>
      </c>
      <c r="O11">
        <v>0</v>
      </c>
      <c r="Q11" t="s">
        <v>132</v>
      </c>
      <c r="R11">
        <v>1</v>
      </c>
      <c r="T11" t="s">
        <v>261</v>
      </c>
      <c r="U11">
        <v>0</v>
      </c>
    </row>
    <row r="12" spans="1:21" ht="16" x14ac:dyDescent="0.4">
      <c r="A12" s="7" t="s">
        <v>265</v>
      </c>
      <c r="B12" s="3"/>
      <c r="C12" s="3"/>
      <c r="D12" s="3"/>
      <c r="E12" s="3"/>
      <c r="F12" s="3"/>
      <c r="G12" s="3"/>
      <c r="H12" s="3"/>
      <c r="N12" t="s">
        <v>260</v>
      </c>
      <c r="O12">
        <v>0</v>
      </c>
      <c r="Q12" t="s">
        <v>132</v>
      </c>
      <c r="R12">
        <v>2</v>
      </c>
      <c r="T12" t="s">
        <v>261</v>
      </c>
      <c r="U12">
        <v>3</v>
      </c>
    </row>
    <row r="13" spans="1:21" ht="16" x14ac:dyDescent="0.4">
      <c r="A13" s="7" t="s">
        <v>266</v>
      </c>
      <c r="B13" s="3"/>
      <c r="C13" s="3"/>
      <c r="D13" s="3"/>
      <c r="E13" s="3"/>
      <c r="F13" s="3"/>
      <c r="G13" s="3"/>
      <c r="H13" s="3"/>
      <c r="N13" t="s">
        <v>260</v>
      </c>
      <c r="O13">
        <v>0</v>
      </c>
      <c r="Q13" t="s">
        <v>132</v>
      </c>
      <c r="R13">
        <v>0</v>
      </c>
      <c r="T13" t="s">
        <v>261</v>
      </c>
      <c r="U13">
        <v>3</v>
      </c>
    </row>
    <row r="14" spans="1:21" x14ac:dyDescent="0.35">
      <c r="N14" t="s">
        <v>260</v>
      </c>
      <c r="O14">
        <v>1</v>
      </c>
      <c r="Q14" t="s">
        <v>132</v>
      </c>
      <c r="R14">
        <v>2</v>
      </c>
      <c r="T14" t="s">
        <v>261</v>
      </c>
      <c r="U14">
        <v>2</v>
      </c>
    </row>
    <row r="15" spans="1:21" x14ac:dyDescent="0.35">
      <c r="N15" t="s">
        <v>260</v>
      </c>
      <c r="O15">
        <v>0</v>
      </c>
      <c r="Q15" t="s">
        <v>132</v>
      </c>
      <c r="R15">
        <v>3</v>
      </c>
      <c r="T15" t="s">
        <v>261</v>
      </c>
      <c r="U15">
        <v>1</v>
      </c>
    </row>
    <row r="16" spans="1:21" x14ac:dyDescent="0.35">
      <c r="N16" t="s">
        <v>260</v>
      </c>
      <c r="O16">
        <v>0</v>
      </c>
      <c r="Q16" t="s">
        <v>132</v>
      </c>
      <c r="R16">
        <v>0</v>
      </c>
      <c r="T16" t="s">
        <v>261</v>
      </c>
      <c r="U16">
        <v>3</v>
      </c>
    </row>
    <row r="17" spans="14:21" x14ac:dyDescent="0.35">
      <c r="N17" t="s">
        <v>260</v>
      </c>
      <c r="O17">
        <v>2</v>
      </c>
      <c r="Q17" t="s">
        <v>132</v>
      </c>
      <c r="R17">
        <v>0</v>
      </c>
      <c r="T17" t="s">
        <v>261</v>
      </c>
      <c r="U17">
        <v>2</v>
      </c>
    </row>
    <row r="18" spans="14:21" x14ac:dyDescent="0.35">
      <c r="N18" t="s">
        <v>260</v>
      </c>
      <c r="O18">
        <v>2</v>
      </c>
      <c r="Q18" t="s">
        <v>132</v>
      </c>
      <c r="R18">
        <v>1</v>
      </c>
      <c r="T18" t="s">
        <v>261</v>
      </c>
      <c r="U18">
        <v>0</v>
      </c>
    </row>
    <row r="19" spans="14:21" x14ac:dyDescent="0.35">
      <c r="N19" t="s">
        <v>260</v>
      </c>
      <c r="O19">
        <v>0</v>
      </c>
      <c r="Q19" t="s">
        <v>132</v>
      </c>
      <c r="R19">
        <v>1</v>
      </c>
    </row>
    <row r="20" spans="14:21" x14ac:dyDescent="0.35">
      <c r="N20" t="s">
        <v>260</v>
      </c>
      <c r="O20">
        <v>0</v>
      </c>
      <c r="Q20" t="s">
        <v>132</v>
      </c>
      <c r="R20">
        <v>3</v>
      </c>
    </row>
    <row r="21" spans="14:21" x14ac:dyDescent="0.35">
      <c r="Q21" t="s">
        <v>132</v>
      </c>
      <c r="R21">
        <v>3</v>
      </c>
    </row>
    <row r="22" spans="14:21" x14ac:dyDescent="0.35">
      <c r="Q22" t="s">
        <v>132</v>
      </c>
      <c r="R22">
        <v>2</v>
      </c>
    </row>
    <row r="23" spans="14:21" x14ac:dyDescent="0.35">
      <c r="Q23" t="s">
        <v>132</v>
      </c>
      <c r="R23">
        <v>3</v>
      </c>
    </row>
    <row r="24" spans="14:21" x14ac:dyDescent="0.35">
      <c r="Q24" t="s">
        <v>132</v>
      </c>
      <c r="R24">
        <v>3</v>
      </c>
    </row>
    <row r="25" spans="14:21" x14ac:dyDescent="0.35">
      <c r="Q25" t="s">
        <v>132</v>
      </c>
      <c r="R25">
        <v>0</v>
      </c>
    </row>
    <row r="26" spans="14:21" x14ac:dyDescent="0.35">
      <c r="Q26" t="s">
        <v>132</v>
      </c>
      <c r="R26">
        <v>1</v>
      </c>
    </row>
    <row r="27" spans="14:21" x14ac:dyDescent="0.35">
      <c r="Q27" t="s">
        <v>132</v>
      </c>
      <c r="R27">
        <v>3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80019-4E79-4B93-87D1-96BBB79D436B}">
  <dimension ref="A1:T27"/>
  <sheetViews>
    <sheetView workbookViewId="0">
      <selection activeCell="Z23" sqref="Z23"/>
    </sheetView>
  </sheetViews>
  <sheetFormatPr defaultColWidth="8.81640625" defaultRowHeight="14.5" x14ac:dyDescent="0.35"/>
  <sheetData>
    <row r="1" spans="1:20" ht="15.5" x14ac:dyDescent="0.35">
      <c r="A1" s="10" t="s">
        <v>3</v>
      </c>
      <c r="B1" s="11"/>
      <c r="C1" s="11"/>
      <c r="D1" s="11"/>
      <c r="E1" s="11"/>
      <c r="F1" s="11"/>
      <c r="G1" s="11"/>
      <c r="H1" s="11"/>
      <c r="M1" s="1" t="s">
        <v>19</v>
      </c>
      <c r="N1" s="1" t="s">
        <v>32</v>
      </c>
      <c r="P1" s="1" t="s">
        <v>19</v>
      </c>
      <c r="Q1" s="1" t="s">
        <v>32</v>
      </c>
      <c r="S1" s="1" t="s">
        <v>19</v>
      </c>
      <c r="T1" s="1" t="s">
        <v>32</v>
      </c>
    </row>
    <row r="2" spans="1:20" ht="15.5" x14ac:dyDescent="0.35">
      <c r="A2" s="10"/>
      <c r="B2" s="11"/>
      <c r="C2" s="11"/>
      <c r="D2" s="11"/>
      <c r="E2" s="11"/>
      <c r="F2" s="11"/>
      <c r="G2" s="11"/>
      <c r="H2" s="11"/>
      <c r="M2" t="s">
        <v>260</v>
      </c>
      <c r="N2">
        <v>0</v>
      </c>
      <c r="P2" t="s">
        <v>132</v>
      </c>
      <c r="Q2">
        <v>1</v>
      </c>
      <c r="S2" t="s">
        <v>261</v>
      </c>
      <c r="T2">
        <v>1</v>
      </c>
    </row>
    <row r="3" spans="1:20" ht="15.5" x14ac:dyDescent="0.35">
      <c r="A3" s="10" t="s">
        <v>143</v>
      </c>
      <c r="B3" s="11"/>
      <c r="C3" s="11"/>
      <c r="D3" s="11"/>
      <c r="E3" s="11"/>
      <c r="F3" s="11"/>
      <c r="G3" s="11"/>
      <c r="H3" s="11"/>
      <c r="M3" t="s">
        <v>260</v>
      </c>
      <c r="N3">
        <v>3</v>
      </c>
      <c r="P3" t="s">
        <v>132</v>
      </c>
      <c r="Q3">
        <v>2</v>
      </c>
      <c r="S3" t="s">
        <v>261</v>
      </c>
      <c r="T3">
        <v>0</v>
      </c>
    </row>
    <row r="4" spans="1:20" ht="15.5" x14ac:dyDescent="0.35">
      <c r="A4" s="10" t="s">
        <v>267</v>
      </c>
      <c r="B4" s="11"/>
      <c r="C4" s="11"/>
      <c r="D4" s="11"/>
      <c r="E4" s="11"/>
      <c r="F4" s="11"/>
      <c r="G4" s="11"/>
      <c r="H4" s="11"/>
      <c r="M4" t="s">
        <v>260</v>
      </c>
      <c r="N4">
        <v>0</v>
      </c>
      <c r="P4" t="s">
        <v>132</v>
      </c>
      <c r="Q4">
        <v>2</v>
      </c>
      <c r="S4" t="s">
        <v>261</v>
      </c>
      <c r="T4">
        <v>1</v>
      </c>
    </row>
    <row r="5" spans="1:20" ht="15.5" x14ac:dyDescent="0.35">
      <c r="A5" s="10"/>
      <c r="B5" s="11"/>
      <c r="C5" s="11"/>
      <c r="D5" s="11"/>
      <c r="E5" s="11"/>
      <c r="F5" s="11"/>
      <c r="G5" s="11"/>
      <c r="H5" s="11"/>
      <c r="M5" t="s">
        <v>260</v>
      </c>
      <c r="N5">
        <v>0</v>
      </c>
      <c r="P5" t="s">
        <v>132</v>
      </c>
      <c r="Q5">
        <v>3</v>
      </c>
      <c r="S5" t="s">
        <v>261</v>
      </c>
      <c r="T5">
        <v>0</v>
      </c>
    </row>
    <row r="6" spans="1:20" ht="15.5" x14ac:dyDescent="0.35">
      <c r="A6" s="10" t="s">
        <v>136</v>
      </c>
      <c r="B6" s="11"/>
      <c r="C6" s="11"/>
      <c r="D6" s="11"/>
      <c r="E6" s="11"/>
      <c r="F6" s="11"/>
      <c r="G6" s="11"/>
      <c r="H6" s="11"/>
      <c r="M6" t="s">
        <v>260</v>
      </c>
      <c r="N6">
        <v>0</v>
      </c>
      <c r="P6" t="s">
        <v>132</v>
      </c>
      <c r="Q6">
        <v>3</v>
      </c>
      <c r="S6" t="s">
        <v>261</v>
      </c>
      <c r="T6">
        <v>0</v>
      </c>
    </row>
    <row r="7" spans="1:20" ht="15.5" x14ac:dyDescent="0.35">
      <c r="A7" s="10" t="s">
        <v>145</v>
      </c>
      <c r="B7" s="11"/>
      <c r="C7" s="11"/>
      <c r="D7" s="11"/>
      <c r="E7" s="11"/>
      <c r="F7" s="11"/>
      <c r="G7" s="11"/>
      <c r="H7" s="11"/>
      <c r="M7" t="s">
        <v>260</v>
      </c>
      <c r="N7">
        <v>0</v>
      </c>
      <c r="P7" t="s">
        <v>132</v>
      </c>
      <c r="Q7">
        <v>3</v>
      </c>
      <c r="S7" t="s">
        <v>261</v>
      </c>
      <c r="T7">
        <v>2</v>
      </c>
    </row>
    <row r="8" spans="1:20" ht="15.5" x14ac:dyDescent="0.35">
      <c r="A8" s="10" t="s">
        <v>146</v>
      </c>
      <c r="B8" s="11"/>
      <c r="C8" s="11"/>
      <c r="D8" s="11"/>
      <c r="E8" s="11"/>
      <c r="F8" s="11"/>
      <c r="G8" s="11"/>
      <c r="H8" s="11"/>
      <c r="M8" t="s">
        <v>260</v>
      </c>
      <c r="N8">
        <v>0</v>
      </c>
      <c r="P8" t="s">
        <v>132</v>
      </c>
      <c r="Q8">
        <v>3</v>
      </c>
      <c r="S8" t="s">
        <v>261</v>
      </c>
      <c r="T8">
        <v>0</v>
      </c>
    </row>
    <row r="9" spans="1:20" ht="15.5" x14ac:dyDescent="0.35">
      <c r="A9" s="10" t="s">
        <v>7</v>
      </c>
      <c r="B9" s="11"/>
      <c r="C9" s="11"/>
      <c r="D9" s="11"/>
      <c r="E9" s="11"/>
      <c r="F9" s="11"/>
      <c r="G9" s="11"/>
      <c r="H9" s="11"/>
      <c r="M9" t="s">
        <v>260</v>
      </c>
      <c r="N9">
        <v>0</v>
      </c>
      <c r="P9" t="s">
        <v>132</v>
      </c>
      <c r="Q9">
        <v>3</v>
      </c>
      <c r="S9" t="s">
        <v>261</v>
      </c>
      <c r="T9">
        <v>0</v>
      </c>
    </row>
    <row r="10" spans="1:20" ht="15.5" x14ac:dyDescent="0.35">
      <c r="A10" s="10" t="s">
        <v>268</v>
      </c>
      <c r="B10" s="11"/>
      <c r="C10" s="11"/>
      <c r="D10" s="11"/>
      <c r="E10" s="11"/>
      <c r="F10" s="11"/>
      <c r="G10" s="11"/>
      <c r="H10" s="11"/>
      <c r="M10" t="s">
        <v>260</v>
      </c>
      <c r="N10">
        <v>0</v>
      </c>
      <c r="P10" t="s">
        <v>132</v>
      </c>
      <c r="Q10">
        <v>3</v>
      </c>
      <c r="S10" t="s">
        <v>261</v>
      </c>
      <c r="T10">
        <v>0</v>
      </c>
    </row>
    <row r="11" spans="1:20" ht="15.5" x14ac:dyDescent="0.35">
      <c r="A11" s="10" t="s">
        <v>269</v>
      </c>
      <c r="B11" s="11"/>
      <c r="C11" s="11"/>
      <c r="D11" s="11"/>
      <c r="E11" s="11"/>
      <c r="F11" s="11"/>
      <c r="G11" s="11"/>
      <c r="H11" s="11"/>
      <c r="M11" t="s">
        <v>260</v>
      </c>
      <c r="N11">
        <v>0</v>
      </c>
      <c r="P11" t="s">
        <v>132</v>
      </c>
      <c r="Q11">
        <v>1</v>
      </c>
      <c r="S11" t="s">
        <v>261</v>
      </c>
      <c r="T11">
        <v>0</v>
      </c>
    </row>
    <row r="12" spans="1:20" ht="15.5" x14ac:dyDescent="0.35">
      <c r="A12" s="10" t="s">
        <v>270</v>
      </c>
      <c r="B12" s="11"/>
      <c r="C12" s="11"/>
      <c r="D12" s="11"/>
      <c r="E12" s="11"/>
      <c r="F12" s="11"/>
      <c r="G12" s="11"/>
      <c r="H12" s="11"/>
      <c r="M12" t="s">
        <v>260</v>
      </c>
      <c r="N12">
        <v>0</v>
      </c>
      <c r="P12" t="s">
        <v>132</v>
      </c>
      <c r="Q12">
        <v>3</v>
      </c>
      <c r="S12" t="s">
        <v>261</v>
      </c>
      <c r="T12">
        <v>0</v>
      </c>
    </row>
    <row r="13" spans="1:20" ht="15.5" x14ac:dyDescent="0.35">
      <c r="A13" s="10" t="s">
        <v>271</v>
      </c>
      <c r="B13" s="11"/>
      <c r="C13" s="11"/>
      <c r="D13" s="11"/>
      <c r="E13" s="11"/>
      <c r="F13" s="11"/>
      <c r="G13" s="11"/>
      <c r="H13" s="11"/>
      <c r="M13" t="s">
        <v>260</v>
      </c>
      <c r="N13">
        <v>0</v>
      </c>
      <c r="P13" t="s">
        <v>132</v>
      </c>
      <c r="Q13">
        <v>0</v>
      </c>
      <c r="S13" t="s">
        <v>261</v>
      </c>
      <c r="T13">
        <v>2</v>
      </c>
    </row>
    <row r="14" spans="1:20" x14ac:dyDescent="0.35">
      <c r="M14" t="s">
        <v>260</v>
      </c>
      <c r="N14">
        <v>0</v>
      </c>
      <c r="P14" t="s">
        <v>132</v>
      </c>
      <c r="Q14">
        <v>3</v>
      </c>
      <c r="S14" t="s">
        <v>261</v>
      </c>
      <c r="T14">
        <v>1</v>
      </c>
    </row>
    <row r="15" spans="1:20" x14ac:dyDescent="0.35">
      <c r="M15" t="s">
        <v>260</v>
      </c>
      <c r="N15">
        <v>0</v>
      </c>
      <c r="P15" t="s">
        <v>132</v>
      </c>
      <c r="Q15">
        <v>3</v>
      </c>
      <c r="S15" t="s">
        <v>261</v>
      </c>
      <c r="T15">
        <v>1</v>
      </c>
    </row>
    <row r="16" spans="1:20" x14ac:dyDescent="0.35">
      <c r="M16" t="s">
        <v>260</v>
      </c>
      <c r="N16">
        <v>0</v>
      </c>
      <c r="P16" t="s">
        <v>132</v>
      </c>
      <c r="Q16">
        <v>0</v>
      </c>
      <c r="S16" t="s">
        <v>261</v>
      </c>
      <c r="T16">
        <v>0</v>
      </c>
    </row>
    <row r="17" spans="13:20" x14ac:dyDescent="0.35">
      <c r="M17" t="s">
        <v>260</v>
      </c>
      <c r="N17">
        <v>3</v>
      </c>
      <c r="P17" t="s">
        <v>132</v>
      </c>
      <c r="Q17">
        <v>2</v>
      </c>
      <c r="S17" t="s">
        <v>261</v>
      </c>
      <c r="T17">
        <v>0</v>
      </c>
    </row>
    <row r="18" spans="13:20" x14ac:dyDescent="0.35">
      <c r="M18" t="s">
        <v>260</v>
      </c>
      <c r="N18">
        <v>0</v>
      </c>
      <c r="P18" t="s">
        <v>132</v>
      </c>
      <c r="Q18">
        <v>3</v>
      </c>
      <c r="S18" t="s">
        <v>261</v>
      </c>
      <c r="T18">
        <v>0</v>
      </c>
    </row>
    <row r="19" spans="13:20" x14ac:dyDescent="0.35">
      <c r="M19" t="s">
        <v>260</v>
      </c>
      <c r="N19">
        <v>0</v>
      </c>
      <c r="P19" t="s">
        <v>132</v>
      </c>
      <c r="Q19">
        <v>3</v>
      </c>
    </row>
    <row r="20" spans="13:20" x14ac:dyDescent="0.35">
      <c r="M20" t="s">
        <v>260</v>
      </c>
      <c r="N20">
        <v>1</v>
      </c>
      <c r="P20" t="s">
        <v>132</v>
      </c>
      <c r="Q20">
        <v>2</v>
      </c>
    </row>
    <row r="21" spans="13:20" x14ac:dyDescent="0.35">
      <c r="P21" t="s">
        <v>132</v>
      </c>
      <c r="Q21">
        <v>3</v>
      </c>
    </row>
    <row r="22" spans="13:20" x14ac:dyDescent="0.35">
      <c r="P22" t="s">
        <v>132</v>
      </c>
      <c r="Q22">
        <v>3</v>
      </c>
    </row>
    <row r="23" spans="13:20" x14ac:dyDescent="0.35">
      <c r="P23" t="s">
        <v>132</v>
      </c>
      <c r="Q23">
        <v>0</v>
      </c>
    </row>
    <row r="24" spans="13:20" x14ac:dyDescent="0.35">
      <c r="P24" t="s">
        <v>132</v>
      </c>
      <c r="Q24">
        <v>3</v>
      </c>
    </row>
    <row r="25" spans="13:20" x14ac:dyDescent="0.35">
      <c r="P25" t="s">
        <v>132</v>
      </c>
      <c r="Q25">
        <v>3</v>
      </c>
    </row>
    <row r="26" spans="13:20" x14ac:dyDescent="0.35">
      <c r="P26" t="s">
        <v>132</v>
      </c>
      <c r="Q26">
        <v>3</v>
      </c>
    </row>
    <row r="27" spans="13:20" x14ac:dyDescent="0.35">
      <c r="P27" t="s">
        <v>132</v>
      </c>
      <c r="Q27">
        <v>3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FC8C2-EE0F-41D6-9951-371C60790109}">
  <dimension ref="A1:V27"/>
  <sheetViews>
    <sheetView workbookViewId="0">
      <selection activeCell="K32" sqref="K32"/>
    </sheetView>
  </sheetViews>
  <sheetFormatPr defaultColWidth="8.81640625" defaultRowHeight="14.5" x14ac:dyDescent="0.35"/>
  <cols>
    <col min="7" max="7" width="22.453125" customWidth="1"/>
  </cols>
  <sheetData>
    <row r="1" spans="1:22" ht="15.5" x14ac:dyDescent="0.35">
      <c r="A1" s="17" t="s">
        <v>19</v>
      </c>
      <c r="B1" s="17" t="s">
        <v>70</v>
      </c>
      <c r="D1" s="17" t="s">
        <v>19</v>
      </c>
      <c r="E1" s="17" t="s">
        <v>70</v>
      </c>
      <c r="G1" s="17" t="s">
        <v>19</v>
      </c>
      <c r="H1" s="17" t="s">
        <v>70</v>
      </c>
      <c r="K1" s="11" t="s">
        <v>130</v>
      </c>
      <c r="L1" s="11"/>
      <c r="M1" s="11"/>
      <c r="N1" s="11"/>
      <c r="O1" s="11"/>
      <c r="P1" s="11"/>
      <c r="Q1" s="11"/>
      <c r="R1" s="11"/>
      <c r="S1" s="21"/>
      <c r="T1" s="21"/>
      <c r="U1" s="21"/>
      <c r="V1" s="21"/>
    </row>
    <row r="2" spans="1:22" ht="15.5" x14ac:dyDescent="0.35">
      <c r="A2" s="20" t="s">
        <v>260</v>
      </c>
      <c r="B2" s="20">
        <v>0</v>
      </c>
      <c r="D2" s="20" t="s">
        <v>132</v>
      </c>
      <c r="E2" s="20">
        <v>4</v>
      </c>
      <c r="G2" s="20" t="s">
        <v>261</v>
      </c>
      <c r="H2" s="20">
        <v>4</v>
      </c>
      <c r="K2" s="11"/>
      <c r="L2" s="11"/>
      <c r="M2" s="11"/>
      <c r="N2" s="11"/>
      <c r="O2" s="11"/>
      <c r="P2" s="11"/>
      <c r="Q2" s="11"/>
      <c r="R2" s="11"/>
      <c r="S2" s="21"/>
      <c r="T2" s="21"/>
      <c r="U2" s="21"/>
      <c r="V2" s="21"/>
    </row>
    <row r="3" spans="1:22" ht="15.5" x14ac:dyDescent="0.35">
      <c r="A3" s="20" t="s">
        <v>260</v>
      </c>
      <c r="B3" s="20">
        <v>6</v>
      </c>
      <c r="D3" s="20" t="s">
        <v>132</v>
      </c>
      <c r="E3" s="20">
        <v>5</v>
      </c>
      <c r="G3" s="20" t="s">
        <v>261</v>
      </c>
      <c r="H3" s="20">
        <v>0</v>
      </c>
      <c r="K3" s="11" t="s">
        <v>150</v>
      </c>
      <c r="L3" s="11"/>
      <c r="M3" s="11"/>
      <c r="N3" s="11"/>
      <c r="O3" s="11"/>
      <c r="P3" s="11"/>
      <c r="Q3" s="11"/>
      <c r="R3" s="11"/>
      <c r="S3" s="21"/>
      <c r="T3" s="21"/>
      <c r="U3" s="21"/>
      <c r="V3" s="21"/>
    </row>
    <row r="4" spans="1:22" ht="15.5" x14ac:dyDescent="0.35">
      <c r="A4" s="20" t="s">
        <v>260</v>
      </c>
      <c r="B4" s="20">
        <v>0</v>
      </c>
      <c r="D4" s="20" t="s">
        <v>132</v>
      </c>
      <c r="E4" s="20">
        <v>5</v>
      </c>
      <c r="G4" s="20" t="s">
        <v>261</v>
      </c>
      <c r="H4" s="20">
        <v>1</v>
      </c>
      <c r="K4" s="11" t="s">
        <v>272</v>
      </c>
      <c r="L4" s="11"/>
      <c r="M4" s="11"/>
      <c r="N4" s="11"/>
      <c r="O4" s="11"/>
      <c r="P4" s="11"/>
      <c r="Q4" s="11"/>
      <c r="R4" s="11"/>
      <c r="S4" s="21"/>
      <c r="T4" s="21"/>
      <c r="U4" s="21"/>
      <c r="V4" s="21"/>
    </row>
    <row r="5" spans="1:22" ht="15.5" x14ac:dyDescent="0.35">
      <c r="A5" s="20" t="s">
        <v>260</v>
      </c>
      <c r="B5" s="20">
        <v>0</v>
      </c>
      <c r="D5" s="20" t="s">
        <v>132</v>
      </c>
      <c r="E5" s="20">
        <v>6</v>
      </c>
      <c r="G5" s="20" t="s">
        <v>261</v>
      </c>
      <c r="H5" s="20">
        <v>1</v>
      </c>
      <c r="K5" s="11"/>
      <c r="L5" s="11"/>
      <c r="M5" s="11"/>
      <c r="N5" s="11"/>
      <c r="O5" s="11"/>
      <c r="P5" s="11"/>
      <c r="Q5" s="11"/>
      <c r="R5" s="11"/>
      <c r="S5" s="21"/>
      <c r="T5" s="21"/>
      <c r="U5" s="21"/>
      <c r="V5" s="21"/>
    </row>
    <row r="6" spans="1:22" ht="15.5" x14ac:dyDescent="0.35">
      <c r="A6" s="20" t="s">
        <v>260</v>
      </c>
      <c r="B6" s="20">
        <v>3</v>
      </c>
      <c r="D6" s="20" t="s">
        <v>132</v>
      </c>
      <c r="E6" s="20">
        <v>6</v>
      </c>
      <c r="G6" s="20" t="s">
        <v>261</v>
      </c>
      <c r="H6" s="20">
        <v>0</v>
      </c>
      <c r="K6" s="11" t="s">
        <v>136</v>
      </c>
      <c r="L6" s="11"/>
      <c r="M6" s="11"/>
      <c r="N6" s="11"/>
      <c r="O6" s="11"/>
      <c r="P6" s="11"/>
      <c r="Q6" s="11"/>
      <c r="R6" s="11"/>
      <c r="S6" s="21"/>
      <c r="T6" s="21"/>
      <c r="U6" s="21"/>
      <c r="V6" s="21"/>
    </row>
    <row r="7" spans="1:22" ht="15.5" x14ac:dyDescent="0.35">
      <c r="A7" s="20" t="s">
        <v>260</v>
      </c>
      <c r="B7" s="20">
        <v>0</v>
      </c>
      <c r="D7" s="20" t="s">
        <v>132</v>
      </c>
      <c r="E7" s="20">
        <v>5</v>
      </c>
      <c r="G7" s="20" t="s">
        <v>261</v>
      </c>
      <c r="H7" s="20">
        <v>5</v>
      </c>
      <c r="K7" s="11" t="s">
        <v>273</v>
      </c>
      <c r="L7" s="11"/>
      <c r="M7" s="11"/>
      <c r="N7" s="11"/>
      <c r="O7" s="11"/>
      <c r="P7" s="11"/>
      <c r="Q7" s="11"/>
      <c r="R7" s="11"/>
      <c r="S7" s="21"/>
      <c r="T7" s="21"/>
      <c r="U7" s="21"/>
      <c r="V7" s="21"/>
    </row>
    <row r="8" spans="1:22" ht="15.5" x14ac:dyDescent="0.35">
      <c r="A8" s="20" t="s">
        <v>260</v>
      </c>
      <c r="B8" s="20">
        <v>1</v>
      </c>
      <c r="D8" s="20" t="s">
        <v>132</v>
      </c>
      <c r="E8" s="20">
        <v>5</v>
      </c>
      <c r="G8" s="20" t="s">
        <v>261</v>
      </c>
      <c r="H8" s="20">
        <v>0</v>
      </c>
      <c r="K8" s="11" t="s">
        <v>152</v>
      </c>
      <c r="L8" s="11"/>
      <c r="M8" s="11"/>
      <c r="N8" s="11"/>
      <c r="O8" s="11"/>
      <c r="P8" s="11"/>
      <c r="Q8" s="11"/>
      <c r="R8" s="11"/>
      <c r="S8" s="11"/>
      <c r="T8" s="11"/>
      <c r="U8" s="11"/>
      <c r="V8" s="21"/>
    </row>
    <row r="9" spans="1:22" ht="15.5" x14ac:dyDescent="0.35">
      <c r="A9" s="20" t="s">
        <v>260</v>
      </c>
      <c r="B9" s="20">
        <v>0</v>
      </c>
      <c r="D9" s="20" t="s">
        <v>132</v>
      </c>
      <c r="E9" s="20">
        <v>6</v>
      </c>
      <c r="G9" s="20" t="s">
        <v>261</v>
      </c>
      <c r="H9" s="20">
        <v>1</v>
      </c>
      <c r="K9" s="11" t="s">
        <v>7</v>
      </c>
      <c r="L9" s="11"/>
      <c r="M9" s="11"/>
      <c r="N9" s="11"/>
      <c r="O9" s="11"/>
      <c r="P9" s="11"/>
      <c r="Q9" s="11"/>
      <c r="R9" s="11"/>
      <c r="S9" s="21"/>
      <c r="T9" s="21"/>
      <c r="U9" s="21"/>
      <c r="V9" s="21"/>
    </row>
    <row r="10" spans="1:22" ht="15.5" x14ac:dyDescent="0.35">
      <c r="A10" s="20" t="s">
        <v>260</v>
      </c>
      <c r="B10" s="20">
        <v>0</v>
      </c>
      <c r="D10" s="20" t="s">
        <v>132</v>
      </c>
      <c r="E10" s="20">
        <v>6</v>
      </c>
      <c r="G10" s="20" t="s">
        <v>261</v>
      </c>
      <c r="H10" s="20">
        <v>0</v>
      </c>
      <c r="K10" s="11" t="s">
        <v>268</v>
      </c>
      <c r="L10" s="11"/>
      <c r="M10" s="11"/>
      <c r="N10" s="11"/>
      <c r="O10" s="11"/>
      <c r="P10" s="11"/>
      <c r="Q10" s="11"/>
      <c r="R10" s="11"/>
      <c r="S10" s="21"/>
      <c r="T10" s="21"/>
      <c r="U10" s="21"/>
      <c r="V10" s="21"/>
    </row>
    <row r="11" spans="1:22" ht="15.5" x14ac:dyDescent="0.35">
      <c r="A11" s="20" t="s">
        <v>260</v>
      </c>
      <c r="B11" s="20">
        <v>0</v>
      </c>
      <c r="D11" s="20" t="s">
        <v>132</v>
      </c>
      <c r="E11" s="20">
        <v>2</v>
      </c>
      <c r="G11" s="20" t="s">
        <v>261</v>
      </c>
      <c r="H11" s="20">
        <v>0</v>
      </c>
      <c r="K11" s="11" t="s">
        <v>274</v>
      </c>
      <c r="L11" s="11"/>
      <c r="M11" s="11"/>
      <c r="N11" s="11"/>
      <c r="O11" s="11"/>
      <c r="P11" s="11"/>
      <c r="Q11" s="11"/>
      <c r="R11" s="11"/>
      <c r="S11" s="21"/>
      <c r="T11" s="21"/>
      <c r="U11" s="21"/>
      <c r="V11" s="21"/>
    </row>
    <row r="12" spans="1:22" ht="15.5" x14ac:dyDescent="0.35">
      <c r="A12" s="20" t="s">
        <v>260</v>
      </c>
      <c r="B12" s="20">
        <v>0</v>
      </c>
      <c r="D12" s="20" t="s">
        <v>132</v>
      </c>
      <c r="E12" s="20">
        <v>5</v>
      </c>
      <c r="G12" s="20" t="s">
        <v>261</v>
      </c>
      <c r="H12" s="20">
        <v>3</v>
      </c>
      <c r="K12" s="11" t="s">
        <v>275</v>
      </c>
      <c r="L12" s="11"/>
      <c r="M12" s="11"/>
      <c r="N12" s="11"/>
      <c r="O12" s="11"/>
      <c r="P12" s="11"/>
      <c r="Q12" s="11"/>
      <c r="R12" s="11"/>
      <c r="S12" s="21"/>
      <c r="T12" s="21"/>
      <c r="U12" s="21"/>
      <c r="V12" s="21"/>
    </row>
    <row r="13" spans="1:22" ht="15.5" x14ac:dyDescent="0.35">
      <c r="A13" s="20" t="s">
        <v>260</v>
      </c>
      <c r="B13" s="20">
        <v>0</v>
      </c>
      <c r="D13" s="20" t="s">
        <v>132</v>
      </c>
      <c r="E13" s="20">
        <v>0</v>
      </c>
      <c r="G13" s="20" t="s">
        <v>261</v>
      </c>
      <c r="H13" s="20">
        <v>5</v>
      </c>
      <c r="K13" s="11" t="s">
        <v>276</v>
      </c>
      <c r="L13" s="11"/>
      <c r="M13" s="11"/>
      <c r="N13" s="11"/>
      <c r="O13" s="11"/>
      <c r="P13" s="11"/>
      <c r="Q13" s="11"/>
      <c r="R13" s="11"/>
      <c r="S13" s="21"/>
      <c r="T13" s="21"/>
      <c r="U13" s="21"/>
      <c r="V13" s="21"/>
    </row>
    <row r="14" spans="1:22" x14ac:dyDescent="0.35">
      <c r="A14" s="20" t="s">
        <v>260</v>
      </c>
      <c r="B14" s="20">
        <v>1</v>
      </c>
      <c r="D14" s="20" t="s">
        <v>132</v>
      </c>
      <c r="E14" s="20">
        <v>5</v>
      </c>
      <c r="G14" s="20" t="s">
        <v>261</v>
      </c>
      <c r="H14" s="20">
        <v>3</v>
      </c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</row>
    <row r="15" spans="1:22" x14ac:dyDescent="0.35">
      <c r="A15" s="20" t="s">
        <v>260</v>
      </c>
      <c r="B15" s="20">
        <v>0</v>
      </c>
      <c r="D15" s="20" t="s">
        <v>132</v>
      </c>
      <c r="E15" s="20">
        <v>6</v>
      </c>
      <c r="G15" s="20" t="s">
        <v>261</v>
      </c>
      <c r="H15" s="20">
        <v>2</v>
      </c>
    </row>
    <row r="16" spans="1:22" x14ac:dyDescent="0.35">
      <c r="A16" s="20" t="s">
        <v>260</v>
      </c>
      <c r="B16" s="20">
        <v>0</v>
      </c>
      <c r="D16" s="20" t="s">
        <v>132</v>
      </c>
      <c r="E16" s="20">
        <v>0</v>
      </c>
      <c r="G16" s="20" t="s">
        <v>261</v>
      </c>
      <c r="H16" s="20">
        <v>3</v>
      </c>
    </row>
    <row r="17" spans="1:8" x14ac:dyDescent="0.35">
      <c r="A17" s="20" t="s">
        <v>260</v>
      </c>
      <c r="B17" s="20">
        <v>5</v>
      </c>
      <c r="D17" s="20" t="s">
        <v>132</v>
      </c>
      <c r="E17" s="20">
        <v>2</v>
      </c>
      <c r="G17" s="20" t="s">
        <v>261</v>
      </c>
      <c r="H17" s="20">
        <v>2</v>
      </c>
    </row>
    <row r="18" spans="1:8" x14ac:dyDescent="0.35">
      <c r="A18" s="20" t="s">
        <v>260</v>
      </c>
      <c r="B18" s="20">
        <v>2</v>
      </c>
      <c r="D18" s="20" t="s">
        <v>132</v>
      </c>
      <c r="E18" s="20">
        <v>4</v>
      </c>
      <c r="G18" s="20" t="s">
        <v>261</v>
      </c>
      <c r="H18" s="20">
        <v>0</v>
      </c>
    </row>
    <row r="19" spans="1:8" x14ac:dyDescent="0.35">
      <c r="A19" s="20" t="s">
        <v>260</v>
      </c>
      <c r="B19" s="20">
        <v>0</v>
      </c>
      <c r="D19" s="20" t="s">
        <v>132</v>
      </c>
      <c r="E19" s="20">
        <v>4</v>
      </c>
      <c r="G19" s="20" t="s">
        <v>261</v>
      </c>
    </row>
    <row r="20" spans="1:8" x14ac:dyDescent="0.35">
      <c r="A20" s="20" t="s">
        <v>260</v>
      </c>
      <c r="B20" s="20">
        <v>0</v>
      </c>
      <c r="D20" s="20" t="s">
        <v>132</v>
      </c>
      <c r="E20" s="20">
        <v>5</v>
      </c>
      <c r="G20" s="20" t="s">
        <v>261</v>
      </c>
    </row>
    <row r="21" spans="1:8" x14ac:dyDescent="0.35">
      <c r="D21" s="20" t="s">
        <v>132</v>
      </c>
      <c r="E21" s="20">
        <v>6</v>
      </c>
    </row>
    <row r="22" spans="1:8" x14ac:dyDescent="0.35">
      <c r="D22" s="20" t="s">
        <v>132</v>
      </c>
      <c r="E22" s="20">
        <v>5</v>
      </c>
    </row>
    <row r="23" spans="1:8" x14ac:dyDescent="0.35">
      <c r="D23" s="20" t="s">
        <v>132</v>
      </c>
      <c r="E23" s="20">
        <v>3</v>
      </c>
    </row>
    <row r="24" spans="1:8" x14ac:dyDescent="0.35">
      <c r="D24" s="20" t="s">
        <v>132</v>
      </c>
      <c r="E24" s="20">
        <v>6</v>
      </c>
    </row>
    <row r="25" spans="1:8" x14ac:dyDescent="0.35">
      <c r="D25" s="20" t="s">
        <v>132</v>
      </c>
      <c r="E25" s="20">
        <v>3</v>
      </c>
    </row>
    <row r="26" spans="1:8" x14ac:dyDescent="0.35">
      <c r="D26" s="20" t="s">
        <v>132</v>
      </c>
      <c r="E26" s="20">
        <v>4</v>
      </c>
    </row>
    <row r="27" spans="1:8" x14ac:dyDescent="0.35">
      <c r="D27" s="20" t="s">
        <v>132</v>
      </c>
      <c r="E27" s="20">
        <v>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097DF-83E6-4504-852E-A5002CABB0C3}">
  <dimension ref="B1:S57"/>
  <sheetViews>
    <sheetView topLeftCell="A3" workbookViewId="0">
      <selection activeCell="S1" sqref="S1:S1048576"/>
    </sheetView>
  </sheetViews>
  <sheetFormatPr defaultColWidth="8.81640625" defaultRowHeight="14.5" x14ac:dyDescent="0.35"/>
  <cols>
    <col min="12" max="12" width="15.453125" customWidth="1"/>
    <col min="15" max="15" width="13.81640625" customWidth="1"/>
    <col min="18" max="18" width="11.81640625" customWidth="1"/>
  </cols>
  <sheetData>
    <row r="1" spans="2:19" ht="16" x14ac:dyDescent="0.4">
      <c r="I1" s="1" t="s">
        <v>19</v>
      </c>
      <c r="J1" s="1" t="s">
        <v>32</v>
      </c>
      <c r="L1" s="1" t="s">
        <v>19</v>
      </c>
      <c r="M1" s="1" t="s">
        <v>32</v>
      </c>
      <c r="O1" s="1" t="s">
        <v>19</v>
      </c>
      <c r="P1" s="1" t="s">
        <v>32</v>
      </c>
      <c r="R1" s="9" t="s">
        <v>19</v>
      </c>
      <c r="S1" s="9" t="s">
        <v>32</v>
      </c>
    </row>
    <row r="2" spans="2:19" ht="16" x14ac:dyDescent="0.35">
      <c r="B2" s="4" t="s">
        <v>3</v>
      </c>
      <c r="I2" t="s">
        <v>0</v>
      </c>
      <c r="J2">
        <v>0</v>
      </c>
      <c r="L2" t="s">
        <v>22</v>
      </c>
      <c r="M2">
        <v>3</v>
      </c>
      <c r="O2" t="s">
        <v>21</v>
      </c>
      <c r="P2">
        <v>0</v>
      </c>
      <c r="R2" t="s">
        <v>23</v>
      </c>
      <c r="S2">
        <v>0</v>
      </c>
    </row>
    <row r="3" spans="2:19" ht="16" x14ac:dyDescent="0.35">
      <c r="B3" s="4"/>
      <c r="I3" t="s">
        <v>0</v>
      </c>
      <c r="J3">
        <v>0</v>
      </c>
      <c r="L3" t="s">
        <v>22</v>
      </c>
      <c r="M3">
        <v>3</v>
      </c>
      <c r="O3" t="s">
        <v>21</v>
      </c>
      <c r="P3">
        <v>0</v>
      </c>
      <c r="R3" t="s">
        <v>23</v>
      </c>
      <c r="S3">
        <v>0</v>
      </c>
    </row>
    <row r="4" spans="2:19" ht="16" x14ac:dyDescent="0.35">
      <c r="B4" s="4" t="s">
        <v>24</v>
      </c>
      <c r="I4" t="s">
        <v>0</v>
      </c>
      <c r="J4">
        <v>0</v>
      </c>
      <c r="L4" t="s">
        <v>22</v>
      </c>
      <c r="M4">
        <v>3</v>
      </c>
      <c r="O4" t="s">
        <v>21</v>
      </c>
      <c r="P4">
        <v>3</v>
      </c>
      <c r="R4" t="s">
        <v>23</v>
      </c>
      <c r="S4">
        <v>1</v>
      </c>
    </row>
    <row r="5" spans="2:19" ht="16" x14ac:dyDescent="0.35">
      <c r="B5" s="4" t="s">
        <v>33</v>
      </c>
      <c r="I5" t="s">
        <v>0</v>
      </c>
      <c r="J5">
        <v>0</v>
      </c>
      <c r="L5" t="s">
        <v>22</v>
      </c>
      <c r="M5">
        <v>3</v>
      </c>
      <c r="O5" t="s">
        <v>21</v>
      </c>
      <c r="P5">
        <v>0</v>
      </c>
      <c r="R5" t="s">
        <v>23</v>
      </c>
      <c r="S5">
        <v>2</v>
      </c>
    </row>
    <row r="6" spans="2:19" x14ac:dyDescent="0.35">
      <c r="I6" t="s">
        <v>0</v>
      </c>
      <c r="J6">
        <v>0</v>
      </c>
      <c r="L6" t="s">
        <v>22</v>
      </c>
      <c r="M6">
        <v>3</v>
      </c>
      <c r="O6" t="s">
        <v>21</v>
      </c>
      <c r="P6">
        <v>1</v>
      </c>
      <c r="R6" t="s">
        <v>23</v>
      </c>
      <c r="S6">
        <v>1</v>
      </c>
    </row>
    <row r="7" spans="2:19" ht="16" x14ac:dyDescent="0.4">
      <c r="B7" s="2" t="s">
        <v>34</v>
      </c>
      <c r="C7" s="3"/>
      <c r="D7" s="3"/>
      <c r="E7" s="3"/>
      <c r="I7" t="s">
        <v>0</v>
      </c>
      <c r="J7">
        <v>0</v>
      </c>
      <c r="L7" t="s">
        <v>22</v>
      </c>
      <c r="M7">
        <v>3</v>
      </c>
      <c r="O7" t="s">
        <v>21</v>
      </c>
      <c r="P7">
        <v>0</v>
      </c>
      <c r="R7" t="s">
        <v>23</v>
      </c>
      <c r="S7">
        <v>0</v>
      </c>
    </row>
    <row r="8" spans="2:19" ht="16" x14ac:dyDescent="0.4">
      <c r="B8" s="2" t="s">
        <v>35</v>
      </c>
      <c r="C8" s="3"/>
      <c r="D8" s="3"/>
      <c r="E8" s="3"/>
      <c r="I8" t="s">
        <v>0</v>
      </c>
      <c r="J8">
        <v>0</v>
      </c>
      <c r="L8" t="s">
        <v>22</v>
      </c>
      <c r="M8">
        <v>3</v>
      </c>
      <c r="O8" t="s">
        <v>21</v>
      </c>
      <c r="P8">
        <v>0</v>
      </c>
      <c r="R8" t="s">
        <v>23</v>
      </c>
      <c r="S8">
        <v>0</v>
      </c>
    </row>
    <row r="9" spans="2:19" ht="16" x14ac:dyDescent="0.4">
      <c r="B9" s="2" t="s">
        <v>36</v>
      </c>
      <c r="C9" s="3"/>
      <c r="D9" s="3"/>
      <c r="E9" s="3"/>
      <c r="I9" t="s">
        <v>0</v>
      </c>
      <c r="J9">
        <v>0</v>
      </c>
      <c r="L9" t="s">
        <v>22</v>
      </c>
      <c r="M9">
        <v>2</v>
      </c>
      <c r="O9" t="s">
        <v>21</v>
      </c>
      <c r="P9">
        <v>0</v>
      </c>
      <c r="R9" t="s">
        <v>23</v>
      </c>
      <c r="S9">
        <v>1</v>
      </c>
    </row>
    <row r="10" spans="2:19" ht="16" x14ac:dyDescent="0.4">
      <c r="B10" s="2" t="s">
        <v>37</v>
      </c>
      <c r="C10" s="3"/>
      <c r="D10" s="3"/>
      <c r="E10" s="3"/>
      <c r="I10" t="s">
        <v>0</v>
      </c>
      <c r="J10">
        <v>0</v>
      </c>
      <c r="L10" t="s">
        <v>22</v>
      </c>
      <c r="M10">
        <v>3</v>
      </c>
      <c r="O10" t="s">
        <v>21</v>
      </c>
      <c r="P10">
        <v>0</v>
      </c>
      <c r="R10" t="s">
        <v>23</v>
      </c>
      <c r="S10">
        <v>1</v>
      </c>
    </row>
    <row r="11" spans="2:19" x14ac:dyDescent="0.35">
      <c r="I11" t="s">
        <v>0</v>
      </c>
      <c r="J11">
        <v>0</v>
      </c>
      <c r="L11" t="s">
        <v>22</v>
      </c>
      <c r="M11">
        <v>3</v>
      </c>
      <c r="O11" t="s">
        <v>21</v>
      </c>
      <c r="P11">
        <v>0</v>
      </c>
      <c r="R11" t="s">
        <v>23</v>
      </c>
      <c r="S11">
        <v>0</v>
      </c>
    </row>
    <row r="12" spans="2:19" x14ac:dyDescent="0.35">
      <c r="I12" t="s">
        <v>0</v>
      </c>
      <c r="J12">
        <v>0</v>
      </c>
      <c r="L12" t="s">
        <v>22</v>
      </c>
      <c r="M12">
        <v>3</v>
      </c>
      <c r="O12" t="s">
        <v>21</v>
      </c>
      <c r="P12">
        <v>2</v>
      </c>
      <c r="R12" t="s">
        <v>23</v>
      </c>
      <c r="S12">
        <v>0</v>
      </c>
    </row>
    <row r="13" spans="2:19" x14ac:dyDescent="0.35">
      <c r="I13" t="s">
        <v>0</v>
      </c>
      <c r="J13">
        <v>0</v>
      </c>
      <c r="L13" t="s">
        <v>22</v>
      </c>
      <c r="M13">
        <v>3</v>
      </c>
      <c r="O13" t="s">
        <v>21</v>
      </c>
      <c r="P13">
        <v>1</v>
      </c>
      <c r="R13" t="s">
        <v>23</v>
      </c>
      <c r="S13">
        <v>0</v>
      </c>
    </row>
    <row r="14" spans="2:19" x14ac:dyDescent="0.35">
      <c r="I14" t="s">
        <v>0</v>
      </c>
      <c r="J14">
        <v>0</v>
      </c>
      <c r="L14" t="s">
        <v>22</v>
      </c>
      <c r="M14">
        <v>3</v>
      </c>
      <c r="O14" t="s">
        <v>21</v>
      </c>
      <c r="P14">
        <v>2</v>
      </c>
      <c r="R14" t="s">
        <v>23</v>
      </c>
      <c r="S14">
        <v>0</v>
      </c>
    </row>
    <row r="15" spans="2:19" x14ac:dyDescent="0.35">
      <c r="I15" t="s">
        <v>0</v>
      </c>
      <c r="J15">
        <v>0</v>
      </c>
      <c r="L15" t="s">
        <v>22</v>
      </c>
      <c r="M15">
        <v>3</v>
      </c>
      <c r="O15" t="s">
        <v>21</v>
      </c>
      <c r="P15">
        <v>0</v>
      </c>
      <c r="R15" t="s">
        <v>23</v>
      </c>
      <c r="S15">
        <v>1</v>
      </c>
    </row>
    <row r="16" spans="2:19" x14ac:dyDescent="0.35">
      <c r="I16" t="s">
        <v>0</v>
      </c>
      <c r="J16">
        <v>0</v>
      </c>
      <c r="L16" t="s">
        <v>22</v>
      </c>
      <c r="M16">
        <v>3</v>
      </c>
      <c r="O16" t="s">
        <v>21</v>
      </c>
      <c r="P16">
        <v>0</v>
      </c>
      <c r="R16" t="s">
        <v>23</v>
      </c>
      <c r="S16">
        <v>1</v>
      </c>
    </row>
    <row r="17" spans="9:19" x14ac:dyDescent="0.35">
      <c r="I17" t="s">
        <v>0</v>
      </c>
      <c r="J17">
        <v>0</v>
      </c>
      <c r="L17" t="s">
        <v>22</v>
      </c>
      <c r="M17">
        <v>3</v>
      </c>
      <c r="O17" t="s">
        <v>21</v>
      </c>
      <c r="P17">
        <v>0</v>
      </c>
      <c r="R17" t="s">
        <v>23</v>
      </c>
      <c r="S17">
        <v>1</v>
      </c>
    </row>
    <row r="18" spans="9:19" x14ac:dyDescent="0.35">
      <c r="I18" t="s">
        <v>0</v>
      </c>
      <c r="J18">
        <v>0</v>
      </c>
      <c r="L18" t="s">
        <v>22</v>
      </c>
      <c r="M18">
        <v>3</v>
      </c>
      <c r="O18" t="s">
        <v>21</v>
      </c>
      <c r="P18">
        <v>0</v>
      </c>
      <c r="R18" t="s">
        <v>23</v>
      </c>
      <c r="S18">
        <v>0</v>
      </c>
    </row>
    <row r="19" spans="9:19" x14ac:dyDescent="0.35">
      <c r="I19" t="s">
        <v>0</v>
      </c>
      <c r="J19">
        <v>0</v>
      </c>
      <c r="L19" t="s">
        <v>30</v>
      </c>
      <c r="M19">
        <v>0</v>
      </c>
      <c r="O19" t="s">
        <v>21</v>
      </c>
      <c r="P19">
        <v>1</v>
      </c>
      <c r="R19" t="s">
        <v>23</v>
      </c>
      <c r="S19">
        <v>0</v>
      </c>
    </row>
    <row r="20" spans="9:19" x14ac:dyDescent="0.35">
      <c r="I20" t="s">
        <v>0</v>
      </c>
      <c r="J20">
        <v>0</v>
      </c>
      <c r="L20" t="s">
        <v>30</v>
      </c>
      <c r="M20">
        <v>0</v>
      </c>
      <c r="O20" t="s">
        <v>31</v>
      </c>
      <c r="P20">
        <v>0</v>
      </c>
      <c r="R20" t="s">
        <v>23</v>
      </c>
      <c r="S20">
        <v>1</v>
      </c>
    </row>
    <row r="21" spans="9:19" x14ac:dyDescent="0.35">
      <c r="I21" t="s">
        <v>0</v>
      </c>
      <c r="J21">
        <v>0</v>
      </c>
      <c r="L21" t="s">
        <v>30</v>
      </c>
      <c r="M21">
        <v>1</v>
      </c>
      <c r="O21" t="s">
        <v>31</v>
      </c>
      <c r="P21">
        <v>1</v>
      </c>
      <c r="R21" t="s">
        <v>23</v>
      </c>
      <c r="S21">
        <v>0</v>
      </c>
    </row>
    <row r="22" spans="9:19" x14ac:dyDescent="0.35">
      <c r="I22" t="s">
        <v>0</v>
      </c>
      <c r="J22">
        <v>0</v>
      </c>
      <c r="L22" t="s">
        <v>30</v>
      </c>
      <c r="M22">
        <v>1</v>
      </c>
      <c r="O22" t="s">
        <v>31</v>
      </c>
      <c r="P22">
        <v>2</v>
      </c>
      <c r="R22" t="s">
        <v>23</v>
      </c>
      <c r="S22">
        <v>0</v>
      </c>
    </row>
    <row r="23" spans="9:19" x14ac:dyDescent="0.35">
      <c r="I23" t="s">
        <v>0</v>
      </c>
      <c r="J23">
        <v>0</v>
      </c>
      <c r="L23" t="s">
        <v>30</v>
      </c>
      <c r="M23">
        <v>0</v>
      </c>
      <c r="O23" t="s">
        <v>31</v>
      </c>
      <c r="P23">
        <v>2</v>
      </c>
      <c r="R23" t="s">
        <v>23</v>
      </c>
      <c r="S23">
        <v>3</v>
      </c>
    </row>
    <row r="24" spans="9:19" x14ac:dyDescent="0.35">
      <c r="I24" t="s">
        <v>0</v>
      </c>
      <c r="J24">
        <v>0</v>
      </c>
      <c r="L24" t="s">
        <v>30</v>
      </c>
      <c r="M24">
        <v>0</v>
      </c>
      <c r="O24" t="s">
        <v>31</v>
      </c>
      <c r="P24">
        <v>0</v>
      </c>
      <c r="R24" t="s">
        <v>23</v>
      </c>
      <c r="S24">
        <v>2</v>
      </c>
    </row>
    <row r="25" spans="9:19" x14ac:dyDescent="0.35">
      <c r="I25" t="s">
        <v>0</v>
      </c>
      <c r="J25">
        <v>0</v>
      </c>
      <c r="L25" t="s">
        <v>22</v>
      </c>
      <c r="M25">
        <v>0</v>
      </c>
      <c r="O25" t="s">
        <v>31</v>
      </c>
      <c r="P25">
        <v>2</v>
      </c>
      <c r="R25" t="s">
        <v>23</v>
      </c>
      <c r="S25">
        <v>1</v>
      </c>
    </row>
    <row r="26" spans="9:19" x14ac:dyDescent="0.35">
      <c r="I26" t="s">
        <v>0</v>
      </c>
      <c r="J26">
        <v>0</v>
      </c>
      <c r="L26" t="s">
        <v>22</v>
      </c>
      <c r="M26">
        <v>3</v>
      </c>
      <c r="O26" t="s">
        <v>31</v>
      </c>
      <c r="P26">
        <v>1</v>
      </c>
    </row>
    <row r="27" spans="9:19" x14ac:dyDescent="0.35">
      <c r="L27" t="s">
        <v>22</v>
      </c>
      <c r="M27">
        <v>1</v>
      </c>
      <c r="O27" t="s">
        <v>31</v>
      </c>
      <c r="P27">
        <v>2</v>
      </c>
    </row>
    <row r="28" spans="9:19" x14ac:dyDescent="0.35">
      <c r="L28" t="s">
        <v>22</v>
      </c>
      <c r="M28">
        <v>2</v>
      </c>
      <c r="O28" t="s">
        <v>31</v>
      </c>
      <c r="P28">
        <v>1</v>
      </c>
    </row>
    <row r="29" spans="9:19" x14ac:dyDescent="0.35">
      <c r="L29" t="s">
        <v>22</v>
      </c>
      <c r="M29">
        <v>2</v>
      </c>
      <c r="O29" t="s">
        <v>31</v>
      </c>
      <c r="P29">
        <v>2</v>
      </c>
    </row>
    <row r="30" spans="9:19" x14ac:dyDescent="0.35">
      <c r="L30" t="s">
        <v>22</v>
      </c>
      <c r="M30">
        <v>3</v>
      </c>
      <c r="O30" t="s">
        <v>31</v>
      </c>
      <c r="P30">
        <v>2</v>
      </c>
    </row>
    <row r="31" spans="9:19" x14ac:dyDescent="0.35">
      <c r="L31" t="s">
        <v>22</v>
      </c>
      <c r="M31">
        <v>2</v>
      </c>
      <c r="O31" t="s">
        <v>31</v>
      </c>
      <c r="P31">
        <v>1</v>
      </c>
    </row>
    <row r="32" spans="9:19" x14ac:dyDescent="0.35">
      <c r="L32" t="s">
        <v>22</v>
      </c>
      <c r="M32">
        <v>3</v>
      </c>
      <c r="O32" t="s">
        <v>31</v>
      </c>
      <c r="P32">
        <v>1</v>
      </c>
    </row>
    <row r="33" spans="12:16" x14ac:dyDescent="0.35">
      <c r="L33" t="s">
        <v>30</v>
      </c>
      <c r="M33">
        <v>1</v>
      </c>
      <c r="O33" t="s">
        <v>31</v>
      </c>
      <c r="P33">
        <v>0</v>
      </c>
    </row>
    <row r="34" spans="12:16" x14ac:dyDescent="0.35">
      <c r="L34" t="s">
        <v>30</v>
      </c>
      <c r="M34">
        <v>1</v>
      </c>
      <c r="O34" t="s">
        <v>31</v>
      </c>
      <c r="P34">
        <v>1</v>
      </c>
    </row>
    <row r="35" spans="12:16" x14ac:dyDescent="0.35">
      <c r="L35" t="s">
        <v>30</v>
      </c>
      <c r="M35">
        <v>0</v>
      </c>
      <c r="O35" t="s">
        <v>31</v>
      </c>
      <c r="P35">
        <v>1</v>
      </c>
    </row>
    <row r="36" spans="12:16" x14ac:dyDescent="0.35">
      <c r="L36" t="s">
        <v>30</v>
      </c>
      <c r="M36">
        <v>1</v>
      </c>
      <c r="O36" t="s">
        <v>31</v>
      </c>
      <c r="P36">
        <v>1</v>
      </c>
    </row>
    <row r="37" spans="12:16" x14ac:dyDescent="0.35">
      <c r="L37" t="s">
        <v>30</v>
      </c>
      <c r="M37">
        <v>0</v>
      </c>
      <c r="O37" t="s">
        <v>21</v>
      </c>
      <c r="P37">
        <v>0</v>
      </c>
    </row>
    <row r="38" spans="12:16" x14ac:dyDescent="0.35">
      <c r="L38" t="s">
        <v>30</v>
      </c>
      <c r="M38">
        <v>0</v>
      </c>
      <c r="O38" t="s">
        <v>21</v>
      </c>
      <c r="P38">
        <v>0</v>
      </c>
    </row>
    <row r="39" spans="12:16" x14ac:dyDescent="0.35">
      <c r="O39" t="s">
        <v>21</v>
      </c>
      <c r="P39">
        <v>0</v>
      </c>
    </row>
    <row r="40" spans="12:16" x14ac:dyDescent="0.35">
      <c r="O40" t="s">
        <v>21</v>
      </c>
      <c r="P40">
        <v>0</v>
      </c>
    </row>
    <row r="41" spans="12:16" x14ac:dyDescent="0.35">
      <c r="O41" t="s">
        <v>21</v>
      </c>
      <c r="P41">
        <v>1</v>
      </c>
    </row>
    <row r="42" spans="12:16" x14ac:dyDescent="0.35">
      <c r="O42" t="s">
        <v>21</v>
      </c>
      <c r="P42">
        <v>1</v>
      </c>
    </row>
    <row r="43" spans="12:16" x14ac:dyDescent="0.35">
      <c r="O43" t="s">
        <v>21</v>
      </c>
      <c r="P43">
        <v>1</v>
      </c>
    </row>
    <row r="44" spans="12:16" x14ac:dyDescent="0.35">
      <c r="O44" t="s">
        <v>21</v>
      </c>
      <c r="P44">
        <v>2</v>
      </c>
    </row>
    <row r="45" spans="12:16" x14ac:dyDescent="0.35">
      <c r="O45" t="s">
        <v>21</v>
      </c>
      <c r="P45">
        <v>0</v>
      </c>
    </row>
    <row r="46" spans="12:16" x14ac:dyDescent="0.35">
      <c r="O46" t="s">
        <v>21</v>
      </c>
      <c r="P46">
        <v>1</v>
      </c>
    </row>
    <row r="47" spans="12:16" x14ac:dyDescent="0.35">
      <c r="O47" t="s">
        <v>21</v>
      </c>
      <c r="P47">
        <v>1</v>
      </c>
    </row>
    <row r="48" spans="12:16" x14ac:dyDescent="0.35">
      <c r="O48" t="s">
        <v>31</v>
      </c>
      <c r="P48">
        <v>1</v>
      </c>
    </row>
    <row r="49" spans="15:16" x14ac:dyDescent="0.35">
      <c r="O49" t="s">
        <v>31</v>
      </c>
      <c r="P49">
        <v>0</v>
      </c>
    </row>
    <row r="50" spans="15:16" x14ac:dyDescent="0.35">
      <c r="O50" t="s">
        <v>31</v>
      </c>
      <c r="P50">
        <v>0</v>
      </c>
    </row>
    <row r="51" spans="15:16" x14ac:dyDescent="0.35">
      <c r="O51" t="s">
        <v>31</v>
      </c>
      <c r="P51">
        <v>3</v>
      </c>
    </row>
    <row r="52" spans="15:16" x14ac:dyDescent="0.35">
      <c r="O52" t="s">
        <v>31</v>
      </c>
      <c r="P52">
        <v>1</v>
      </c>
    </row>
    <row r="53" spans="15:16" x14ac:dyDescent="0.35">
      <c r="O53" t="s">
        <v>31</v>
      </c>
      <c r="P53">
        <v>1</v>
      </c>
    </row>
    <row r="54" spans="15:16" x14ac:dyDescent="0.35">
      <c r="O54" t="s">
        <v>31</v>
      </c>
      <c r="P54">
        <v>3</v>
      </c>
    </row>
    <row r="55" spans="15:16" x14ac:dyDescent="0.35">
      <c r="O55" t="s">
        <v>31</v>
      </c>
      <c r="P55">
        <v>0</v>
      </c>
    </row>
    <row r="56" spans="15:16" x14ac:dyDescent="0.35">
      <c r="O56" t="s">
        <v>31</v>
      </c>
      <c r="P56">
        <v>0</v>
      </c>
    </row>
    <row r="57" spans="15:16" x14ac:dyDescent="0.35">
      <c r="O57" t="s">
        <v>31</v>
      </c>
      <c r="P57">
        <v>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66D67-CD45-4C0A-956C-274E554F48CA}">
  <dimension ref="C1:T57"/>
  <sheetViews>
    <sheetView workbookViewId="0">
      <selection activeCell="V36" sqref="V36"/>
    </sheetView>
  </sheetViews>
  <sheetFormatPr defaultColWidth="8.81640625" defaultRowHeight="14.5" x14ac:dyDescent="0.35"/>
  <cols>
    <col min="13" max="13" width="13.81640625" customWidth="1"/>
    <col min="16" max="16" width="15.453125" customWidth="1"/>
    <col min="19" max="19" width="11.81640625" customWidth="1"/>
  </cols>
  <sheetData>
    <row r="1" spans="3:20" ht="16" x14ac:dyDescent="0.4">
      <c r="J1" s="1" t="s">
        <v>19</v>
      </c>
      <c r="K1" s="1" t="s">
        <v>38</v>
      </c>
      <c r="M1" s="1" t="s">
        <v>19</v>
      </c>
      <c r="N1" s="1" t="s">
        <v>38</v>
      </c>
      <c r="P1" s="1" t="s">
        <v>19</v>
      </c>
      <c r="Q1" s="1" t="s">
        <v>38</v>
      </c>
      <c r="S1" s="9" t="s">
        <v>19</v>
      </c>
      <c r="T1" s="9" t="s">
        <v>38</v>
      </c>
    </row>
    <row r="2" spans="3:20" ht="16" x14ac:dyDescent="0.4">
      <c r="C2" s="4" t="s">
        <v>3</v>
      </c>
      <c r="D2" s="3"/>
      <c r="E2" s="3"/>
      <c r="F2" s="3"/>
      <c r="J2" t="s">
        <v>0</v>
      </c>
      <c r="K2">
        <v>0</v>
      </c>
      <c r="M2" t="s">
        <v>21</v>
      </c>
      <c r="N2">
        <v>3</v>
      </c>
      <c r="P2" t="s">
        <v>22</v>
      </c>
      <c r="Q2">
        <v>6</v>
      </c>
      <c r="S2" t="s">
        <v>23</v>
      </c>
      <c r="T2">
        <v>3</v>
      </c>
    </row>
    <row r="3" spans="3:20" ht="16" x14ac:dyDescent="0.4">
      <c r="C3" s="4"/>
      <c r="D3" s="3"/>
      <c r="E3" s="3"/>
      <c r="F3" s="3"/>
      <c r="J3" t="s">
        <v>0</v>
      </c>
      <c r="K3">
        <v>1</v>
      </c>
      <c r="M3" t="s">
        <v>21</v>
      </c>
      <c r="N3">
        <v>3</v>
      </c>
      <c r="P3" t="s">
        <v>22</v>
      </c>
      <c r="Q3">
        <v>6</v>
      </c>
      <c r="S3" t="s">
        <v>23</v>
      </c>
      <c r="T3">
        <v>2</v>
      </c>
    </row>
    <row r="4" spans="3:20" ht="16" x14ac:dyDescent="0.4">
      <c r="C4" s="4" t="s">
        <v>24</v>
      </c>
      <c r="D4" s="3"/>
      <c r="E4" s="3"/>
      <c r="F4" s="3"/>
      <c r="J4" t="s">
        <v>0</v>
      </c>
      <c r="K4">
        <v>0</v>
      </c>
      <c r="M4" t="s">
        <v>21</v>
      </c>
      <c r="N4">
        <v>5</v>
      </c>
      <c r="P4" t="s">
        <v>22</v>
      </c>
      <c r="Q4">
        <v>6</v>
      </c>
      <c r="S4" t="s">
        <v>23</v>
      </c>
      <c r="T4">
        <v>1</v>
      </c>
    </row>
    <row r="5" spans="3:20" ht="16" x14ac:dyDescent="0.4">
      <c r="C5" s="4" t="s">
        <v>39</v>
      </c>
      <c r="D5" s="3"/>
      <c r="E5" s="3"/>
      <c r="F5" s="3"/>
      <c r="J5" t="s">
        <v>0</v>
      </c>
      <c r="K5">
        <v>0</v>
      </c>
      <c r="M5" t="s">
        <v>21</v>
      </c>
      <c r="N5">
        <v>3</v>
      </c>
      <c r="P5" t="s">
        <v>22</v>
      </c>
      <c r="Q5">
        <v>6</v>
      </c>
      <c r="S5" t="s">
        <v>23</v>
      </c>
      <c r="T5">
        <v>5</v>
      </c>
    </row>
    <row r="6" spans="3:20" x14ac:dyDescent="0.35">
      <c r="J6" t="s">
        <v>0</v>
      </c>
      <c r="K6">
        <v>0</v>
      </c>
      <c r="M6" t="s">
        <v>21</v>
      </c>
      <c r="N6">
        <v>3</v>
      </c>
      <c r="P6" t="s">
        <v>22</v>
      </c>
      <c r="Q6">
        <v>6</v>
      </c>
      <c r="S6" t="s">
        <v>23</v>
      </c>
      <c r="T6">
        <v>3</v>
      </c>
    </row>
    <row r="7" spans="3:20" ht="16" x14ac:dyDescent="0.35">
      <c r="D7" s="4" t="s">
        <v>34</v>
      </c>
      <c r="J7" t="s">
        <v>0</v>
      </c>
      <c r="K7">
        <v>1</v>
      </c>
      <c r="M7" t="s">
        <v>21</v>
      </c>
      <c r="N7">
        <v>0</v>
      </c>
      <c r="P7" t="s">
        <v>22</v>
      </c>
      <c r="Q7">
        <v>5</v>
      </c>
      <c r="S7" t="s">
        <v>23</v>
      </c>
      <c r="T7">
        <v>3</v>
      </c>
    </row>
    <row r="8" spans="3:20" ht="16" x14ac:dyDescent="0.35">
      <c r="D8" s="4" t="s">
        <v>40</v>
      </c>
      <c r="J8" t="s">
        <v>0</v>
      </c>
      <c r="K8">
        <v>2</v>
      </c>
      <c r="M8" t="s">
        <v>21</v>
      </c>
      <c r="N8">
        <v>3</v>
      </c>
      <c r="P8" t="s">
        <v>22</v>
      </c>
      <c r="Q8">
        <v>6</v>
      </c>
      <c r="S8" t="s">
        <v>23</v>
      </c>
      <c r="T8">
        <v>3</v>
      </c>
    </row>
    <row r="9" spans="3:20" ht="16" x14ac:dyDescent="0.35">
      <c r="D9" s="4" t="s">
        <v>41</v>
      </c>
      <c r="J9" t="s">
        <v>0</v>
      </c>
      <c r="K9">
        <v>0</v>
      </c>
      <c r="M9" t="s">
        <v>21</v>
      </c>
      <c r="N9">
        <v>3</v>
      </c>
      <c r="P9" t="s">
        <v>22</v>
      </c>
      <c r="Q9">
        <v>5</v>
      </c>
      <c r="S9" t="s">
        <v>23</v>
      </c>
      <c r="T9">
        <v>4</v>
      </c>
    </row>
    <row r="10" spans="3:20" ht="16" x14ac:dyDescent="0.35">
      <c r="D10" s="4" t="s">
        <v>42</v>
      </c>
      <c r="J10" t="s">
        <v>0</v>
      </c>
      <c r="K10">
        <v>0</v>
      </c>
      <c r="M10" t="s">
        <v>21</v>
      </c>
      <c r="N10">
        <v>1</v>
      </c>
      <c r="P10" t="s">
        <v>22</v>
      </c>
      <c r="Q10">
        <v>6</v>
      </c>
      <c r="S10" t="s">
        <v>23</v>
      </c>
      <c r="T10">
        <v>2</v>
      </c>
    </row>
    <row r="11" spans="3:20" x14ac:dyDescent="0.35">
      <c r="J11" t="s">
        <v>0</v>
      </c>
      <c r="K11">
        <v>1</v>
      </c>
      <c r="M11" t="s">
        <v>21</v>
      </c>
      <c r="N11">
        <v>3</v>
      </c>
      <c r="P11" t="s">
        <v>22</v>
      </c>
      <c r="Q11">
        <v>6</v>
      </c>
      <c r="S11" t="s">
        <v>23</v>
      </c>
      <c r="T11">
        <v>1</v>
      </c>
    </row>
    <row r="12" spans="3:20" x14ac:dyDescent="0.35">
      <c r="J12" t="s">
        <v>0</v>
      </c>
      <c r="K12">
        <v>0</v>
      </c>
      <c r="M12" t="s">
        <v>21</v>
      </c>
      <c r="N12">
        <v>5</v>
      </c>
      <c r="P12" t="s">
        <v>22</v>
      </c>
      <c r="Q12">
        <v>6</v>
      </c>
      <c r="S12" t="s">
        <v>23</v>
      </c>
      <c r="T12">
        <v>1</v>
      </c>
    </row>
    <row r="13" spans="3:20" x14ac:dyDescent="0.35">
      <c r="J13" t="s">
        <v>0</v>
      </c>
      <c r="K13">
        <v>0</v>
      </c>
      <c r="M13" t="s">
        <v>21</v>
      </c>
      <c r="N13">
        <v>1</v>
      </c>
      <c r="P13" t="s">
        <v>22</v>
      </c>
      <c r="Q13">
        <v>6</v>
      </c>
      <c r="S13" t="s">
        <v>23</v>
      </c>
      <c r="T13">
        <v>1</v>
      </c>
    </row>
    <row r="14" spans="3:20" x14ac:dyDescent="0.35">
      <c r="J14" t="s">
        <v>0</v>
      </c>
      <c r="K14">
        <v>0</v>
      </c>
      <c r="M14" t="s">
        <v>21</v>
      </c>
      <c r="N14">
        <v>5</v>
      </c>
      <c r="P14" t="s">
        <v>22</v>
      </c>
      <c r="Q14">
        <v>6</v>
      </c>
      <c r="S14" t="s">
        <v>23</v>
      </c>
      <c r="T14">
        <v>3</v>
      </c>
    </row>
    <row r="15" spans="3:20" x14ac:dyDescent="0.35">
      <c r="J15" t="s">
        <v>0</v>
      </c>
      <c r="K15">
        <v>1</v>
      </c>
      <c r="M15" t="s">
        <v>21</v>
      </c>
      <c r="N15">
        <v>3</v>
      </c>
      <c r="P15" t="s">
        <v>22</v>
      </c>
      <c r="Q15">
        <v>6</v>
      </c>
      <c r="S15" t="s">
        <v>23</v>
      </c>
      <c r="T15">
        <v>4</v>
      </c>
    </row>
    <row r="16" spans="3:20" x14ac:dyDescent="0.35">
      <c r="J16" t="s">
        <v>0</v>
      </c>
      <c r="K16">
        <v>0</v>
      </c>
      <c r="M16" t="s">
        <v>21</v>
      </c>
      <c r="N16">
        <v>1</v>
      </c>
      <c r="P16" t="s">
        <v>22</v>
      </c>
      <c r="Q16">
        <v>6</v>
      </c>
      <c r="S16" t="s">
        <v>23</v>
      </c>
      <c r="T16">
        <v>4</v>
      </c>
    </row>
    <row r="17" spans="10:20" x14ac:dyDescent="0.35">
      <c r="J17" t="s">
        <v>0</v>
      </c>
      <c r="K17">
        <v>0</v>
      </c>
      <c r="M17" t="s">
        <v>21</v>
      </c>
      <c r="N17">
        <v>3</v>
      </c>
      <c r="P17" t="s">
        <v>22</v>
      </c>
      <c r="Q17">
        <v>6</v>
      </c>
      <c r="S17" t="s">
        <v>23</v>
      </c>
      <c r="T17">
        <v>2</v>
      </c>
    </row>
    <row r="18" spans="10:20" x14ac:dyDescent="0.35">
      <c r="J18" t="s">
        <v>0</v>
      </c>
      <c r="K18">
        <v>0</v>
      </c>
      <c r="M18" t="s">
        <v>21</v>
      </c>
      <c r="N18">
        <v>0</v>
      </c>
      <c r="P18" t="s">
        <v>22</v>
      </c>
      <c r="Q18">
        <v>6</v>
      </c>
      <c r="S18" t="s">
        <v>23</v>
      </c>
      <c r="T18">
        <v>0</v>
      </c>
    </row>
    <row r="19" spans="10:20" x14ac:dyDescent="0.35">
      <c r="J19" t="s">
        <v>0</v>
      </c>
      <c r="K19">
        <v>0</v>
      </c>
      <c r="M19" t="s">
        <v>21</v>
      </c>
      <c r="N19">
        <v>1</v>
      </c>
      <c r="P19" t="s">
        <v>30</v>
      </c>
      <c r="Q19">
        <v>3</v>
      </c>
      <c r="S19" t="s">
        <v>23</v>
      </c>
      <c r="T19">
        <v>1</v>
      </c>
    </row>
    <row r="20" spans="10:20" x14ac:dyDescent="0.35">
      <c r="J20" t="s">
        <v>0</v>
      </c>
      <c r="K20">
        <v>0</v>
      </c>
      <c r="M20" t="s">
        <v>31</v>
      </c>
      <c r="N20">
        <v>0</v>
      </c>
      <c r="P20" t="s">
        <v>30</v>
      </c>
      <c r="Q20">
        <v>2</v>
      </c>
      <c r="S20" t="s">
        <v>23</v>
      </c>
      <c r="T20">
        <v>2</v>
      </c>
    </row>
    <row r="21" spans="10:20" x14ac:dyDescent="0.35">
      <c r="J21" t="s">
        <v>0</v>
      </c>
      <c r="K21">
        <v>1</v>
      </c>
      <c r="M21" t="s">
        <v>31</v>
      </c>
      <c r="N21">
        <v>1</v>
      </c>
      <c r="P21" t="s">
        <v>30</v>
      </c>
      <c r="Q21">
        <v>3</v>
      </c>
      <c r="S21" t="s">
        <v>23</v>
      </c>
      <c r="T21">
        <v>0</v>
      </c>
    </row>
    <row r="22" spans="10:20" x14ac:dyDescent="0.35">
      <c r="J22" t="s">
        <v>0</v>
      </c>
      <c r="K22">
        <v>0</v>
      </c>
      <c r="M22" t="s">
        <v>31</v>
      </c>
      <c r="N22">
        <v>5</v>
      </c>
      <c r="P22" t="s">
        <v>30</v>
      </c>
      <c r="Q22">
        <v>4</v>
      </c>
      <c r="S22" t="s">
        <v>23</v>
      </c>
      <c r="T22">
        <v>0</v>
      </c>
    </row>
    <row r="23" spans="10:20" x14ac:dyDescent="0.35">
      <c r="J23" t="s">
        <v>0</v>
      </c>
      <c r="K23">
        <v>0</v>
      </c>
      <c r="M23" t="s">
        <v>31</v>
      </c>
      <c r="N23">
        <v>4</v>
      </c>
      <c r="P23" t="s">
        <v>30</v>
      </c>
      <c r="Q23">
        <v>3</v>
      </c>
      <c r="S23" t="s">
        <v>23</v>
      </c>
      <c r="T23">
        <v>5</v>
      </c>
    </row>
    <row r="24" spans="10:20" x14ac:dyDescent="0.35">
      <c r="J24" t="s">
        <v>0</v>
      </c>
      <c r="K24">
        <v>0</v>
      </c>
      <c r="M24" t="s">
        <v>31</v>
      </c>
      <c r="N24">
        <v>0</v>
      </c>
      <c r="P24" t="s">
        <v>30</v>
      </c>
      <c r="Q24">
        <v>3</v>
      </c>
      <c r="S24" t="s">
        <v>23</v>
      </c>
      <c r="T24">
        <v>4</v>
      </c>
    </row>
    <row r="25" spans="10:20" x14ac:dyDescent="0.35">
      <c r="J25" t="s">
        <v>0</v>
      </c>
      <c r="K25">
        <v>1</v>
      </c>
      <c r="M25" t="s">
        <v>31</v>
      </c>
      <c r="N25">
        <v>5</v>
      </c>
      <c r="P25" t="s">
        <v>22</v>
      </c>
      <c r="Q25">
        <v>3</v>
      </c>
      <c r="S25" t="s">
        <v>23</v>
      </c>
      <c r="T25">
        <v>2</v>
      </c>
    </row>
    <row r="26" spans="10:20" x14ac:dyDescent="0.35">
      <c r="J26" t="s">
        <v>0</v>
      </c>
      <c r="K26">
        <v>0</v>
      </c>
      <c r="M26" t="s">
        <v>31</v>
      </c>
      <c r="N26">
        <v>4</v>
      </c>
      <c r="P26" t="s">
        <v>22</v>
      </c>
      <c r="Q26">
        <v>6</v>
      </c>
    </row>
    <row r="27" spans="10:20" x14ac:dyDescent="0.35">
      <c r="M27" t="s">
        <v>31</v>
      </c>
      <c r="N27">
        <v>2</v>
      </c>
      <c r="P27" t="s">
        <v>22</v>
      </c>
      <c r="Q27">
        <v>4</v>
      </c>
    </row>
    <row r="28" spans="10:20" x14ac:dyDescent="0.35">
      <c r="M28" t="s">
        <v>31</v>
      </c>
      <c r="N28">
        <v>1</v>
      </c>
      <c r="P28" t="s">
        <v>22</v>
      </c>
      <c r="Q28">
        <v>4</v>
      </c>
    </row>
    <row r="29" spans="10:20" x14ac:dyDescent="0.35">
      <c r="M29" t="s">
        <v>31</v>
      </c>
      <c r="N29">
        <v>5</v>
      </c>
      <c r="P29" t="s">
        <v>22</v>
      </c>
      <c r="Q29">
        <v>5</v>
      </c>
    </row>
    <row r="30" spans="10:20" x14ac:dyDescent="0.35">
      <c r="M30" t="s">
        <v>31</v>
      </c>
      <c r="N30">
        <v>3</v>
      </c>
      <c r="P30" t="s">
        <v>22</v>
      </c>
      <c r="Q30">
        <v>5</v>
      </c>
    </row>
    <row r="31" spans="10:20" x14ac:dyDescent="0.35">
      <c r="M31" t="s">
        <v>31</v>
      </c>
      <c r="N31">
        <v>1</v>
      </c>
      <c r="P31" t="s">
        <v>22</v>
      </c>
      <c r="Q31">
        <v>5</v>
      </c>
    </row>
    <row r="32" spans="10:20" x14ac:dyDescent="0.35">
      <c r="M32" t="s">
        <v>31</v>
      </c>
      <c r="N32">
        <v>4</v>
      </c>
      <c r="P32" t="s">
        <v>22</v>
      </c>
      <c r="Q32">
        <v>6</v>
      </c>
    </row>
    <row r="33" spans="13:17" x14ac:dyDescent="0.35">
      <c r="M33" t="s">
        <v>31</v>
      </c>
      <c r="N33">
        <v>2</v>
      </c>
      <c r="P33" t="s">
        <v>30</v>
      </c>
      <c r="Q33">
        <v>1</v>
      </c>
    </row>
    <row r="34" spans="13:17" x14ac:dyDescent="0.35">
      <c r="M34" t="s">
        <v>31</v>
      </c>
      <c r="N34">
        <v>2</v>
      </c>
      <c r="P34" t="s">
        <v>30</v>
      </c>
      <c r="Q34">
        <v>4</v>
      </c>
    </row>
    <row r="35" spans="13:17" x14ac:dyDescent="0.35">
      <c r="M35" t="s">
        <v>31</v>
      </c>
      <c r="N35">
        <v>3</v>
      </c>
      <c r="P35" t="s">
        <v>30</v>
      </c>
      <c r="Q35">
        <v>2</v>
      </c>
    </row>
    <row r="36" spans="13:17" x14ac:dyDescent="0.35">
      <c r="M36" t="s">
        <v>31</v>
      </c>
      <c r="N36">
        <v>1</v>
      </c>
      <c r="P36" t="s">
        <v>30</v>
      </c>
      <c r="Q36">
        <v>3</v>
      </c>
    </row>
    <row r="37" spans="13:17" x14ac:dyDescent="0.35">
      <c r="M37" t="s">
        <v>21</v>
      </c>
      <c r="N37">
        <v>0</v>
      </c>
      <c r="P37" t="s">
        <v>30</v>
      </c>
      <c r="Q37">
        <v>3</v>
      </c>
    </row>
    <row r="38" spans="13:17" x14ac:dyDescent="0.35">
      <c r="M38" t="s">
        <v>21</v>
      </c>
      <c r="N38">
        <v>0</v>
      </c>
      <c r="P38" t="s">
        <v>30</v>
      </c>
      <c r="Q38">
        <v>3</v>
      </c>
    </row>
    <row r="39" spans="13:17" x14ac:dyDescent="0.35">
      <c r="M39" t="s">
        <v>21</v>
      </c>
      <c r="N39">
        <v>0</v>
      </c>
    </row>
    <row r="40" spans="13:17" x14ac:dyDescent="0.35">
      <c r="M40" t="s">
        <v>21</v>
      </c>
      <c r="N40">
        <v>1</v>
      </c>
    </row>
    <row r="41" spans="13:17" x14ac:dyDescent="0.35">
      <c r="M41" t="s">
        <v>21</v>
      </c>
      <c r="N41">
        <v>3</v>
      </c>
    </row>
    <row r="42" spans="13:17" x14ac:dyDescent="0.35">
      <c r="M42" t="s">
        <v>21</v>
      </c>
      <c r="N42">
        <v>3</v>
      </c>
    </row>
    <row r="43" spans="13:17" x14ac:dyDescent="0.35">
      <c r="M43" t="s">
        <v>21</v>
      </c>
      <c r="N43">
        <v>3</v>
      </c>
    </row>
    <row r="44" spans="13:17" x14ac:dyDescent="0.35">
      <c r="M44" t="s">
        <v>21</v>
      </c>
      <c r="N44">
        <v>5</v>
      </c>
    </row>
    <row r="45" spans="13:17" x14ac:dyDescent="0.35">
      <c r="M45" t="s">
        <v>21</v>
      </c>
      <c r="N45">
        <v>0</v>
      </c>
    </row>
    <row r="46" spans="13:17" x14ac:dyDescent="0.35">
      <c r="M46" t="s">
        <v>21</v>
      </c>
      <c r="N46">
        <v>4</v>
      </c>
    </row>
    <row r="47" spans="13:17" x14ac:dyDescent="0.35">
      <c r="M47" t="s">
        <v>21</v>
      </c>
      <c r="N47">
        <v>4</v>
      </c>
    </row>
    <row r="48" spans="13:17" x14ac:dyDescent="0.35">
      <c r="M48" t="s">
        <v>31</v>
      </c>
      <c r="N48">
        <v>1</v>
      </c>
    </row>
    <row r="49" spans="13:14" x14ac:dyDescent="0.35">
      <c r="M49" t="s">
        <v>31</v>
      </c>
      <c r="N49">
        <v>1</v>
      </c>
    </row>
    <row r="50" spans="13:14" x14ac:dyDescent="0.35">
      <c r="M50" t="s">
        <v>31</v>
      </c>
      <c r="N50">
        <v>1</v>
      </c>
    </row>
    <row r="51" spans="13:14" x14ac:dyDescent="0.35">
      <c r="M51" t="s">
        <v>31</v>
      </c>
      <c r="N51">
        <v>5</v>
      </c>
    </row>
    <row r="52" spans="13:14" x14ac:dyDescent="0.35">
      <c r="M52" t="s">
        <v>31</v>
      </c>
      <c r="N52">
        <v>1</v>
      </c>
    </row>
    <row r="53" spans="13:14" x14ac:dyDescent="0.35">
      <c r="M53" t="s">
        <v>31</v>
      </c>
      <c r="N53">
        <v>4</v>
      </c>
    </row>
    <row r="54" spans="13:14" x14ac:dyDescent="0.35">
      <c r="M54" t="s">
        <v>31</v>
      </c>
      <c r="N54">
        <v>6</v>
      </c>
    </row>
    <row r="55" spans="13:14" x14ac:dyDescent="0.35">
      <c r="M55" t="s">
        <v>31</v>
      </c>
      <c r="N55">
        <v>0</v>
      </c>
    </row>
    <row r="56" spans="13:14" x14ac:dyDescent="0.35">
      <c r="M56" t="s">
        <v>31</v>
      </c>
      <c r="N56">
        <v>3</v>
      </c>
    </row>
    <row r="57" spans="13:14" x14ac:dyDescent="0.35">
      <c r="M57" t="s">
        <v>31</v>
      </c>
      <c r="N57">
        <v>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70866-DB4E-4274-9CC2-F10CD8BD981F}">
  <dimension ref="A1:P43"/>
  <sheetViews>
    <sheetView workbookViewId="0">
      <selection activeCell="V30" sqref="V30"/>
    </sheetView>
  </sheetViews>
  <sheetFormatPr defaultColWidth="8.81640625" defaultRowHeight="14.5" x14ac:dyDescent="0.35"/>
  <cols>
    <col min="15" max="15" width="21.453125" customWidth="1"/>
  </cols>
  <sheetData>
    <row r="1" spans="1:16" ht="16" x14ac:dyDescent="0.4">
      <c r="A1" t="s">
        <v>3</v>
      </c>
      <c r="C1" s="1" t="s">
        <v>43</v>
      </c>
      <c r="I1" s="9" t="s">
        <v>19</v>
      </c>
      <c r="J1" s="9" t="s">
        <v>20</v>
      </c>
      <c r="L1" s="9" t="s">
        <v>19</v>
      </c>
      <c r="M1" s="9" t="s">
        <v>20</v>
      </c>
      <c r="O1" s="9" t="s">
        <v>19</v>
      </c>
      <c r="P1" s="9" t="s">
        <v>20</v>
      </c>
    </row>
    <row r="2" spans="1:16" x14ac:dyDescent="0.35">
      <c r="I2" t="s">
        <v>44</v>
      </c>
      <c r="J2">
        <v>0</v>
      </c>
      <c r="L2" t="s">
        <v>45</v>
      </c>
      <c r="M2">
        <v>0</v>
      </c>
      <c r="O2" t="s">
        <v>46</v>
      </c>
      <c r="P2">
        <v>1</v>
      </c>
    </row>
    <row r="3" spans="1:16" x14ac:dyDescent="0.35">
      <c r="A3" t="s">
        <v>47</v>
      </c>
      <c r="D3" t="s">
        <v>48</v>
      </c>
      <c r="F3" t="s">
        <v>49</v>
      </c>
      <c r="I3" t="s">
        <v>44</v>
      </c>
      <c r="J3">
        <v>0</v>
      </c>
      <c r="L3" t="s">
        <v>45</v>
      </c>
      <c r="M3">
        <v>0</v>
      </c>
      <c r="O3" t="s">
        <v>46</v>
      </c>
      <c r="P3">
        <v>0</v>
      </c>
    </row>
    <row r="4" spans="1:16" x14ac:dyDescent="0.35">
      <c r="I4" t="s">
        <v>44</v>
      </c>
      <c r="J4">
        <v>1</v>
      </c>
      <c r="L4" t="s">
        <v>45</v>
      </c>
      <c r="M4">
        <v>1</v>
      </c>
      <c r="O4" t="s">
        <v>46</v>
      </c>
      <c r="P4">
        <v>0</v>
      </c>
    </row>
    <row r="5" spans="1:16" x14ac:dyDescent="0.35">
      <c r="A5" t="s">
        <v>50</v>
      </c>
      <c r="I5" t="s">
        <v>44</v>
      </c>
      <c r="J5">
        <v>0</v>
      </c>
      <c r="L5" t="s">
        <v>45</v>
      </c>
      <c r="M5">
        <v>0</v>
      </c>
      <c r="O5" t="s">
        <v>46</v>
      </c>
      <c r="P5">
        <v>0</v>
      </c>
    </row>
    <row r="6" spans="1:16" x14ac:dyDescent="0.35">
      <c r="I6" t="s">
        <v>44</v>
      </c>
      <c r="J6">
        <v>1</v>
      </c>
      <c r="L6" t="s">
        <v>45</v>
      </c>
      <c r="M6">
        <v>1</v>
      </c>
      <c r="O6" t="s">
        <v>46</v>
      </c>
      <c r="P6">
        <v>0</v>
      </c>
    </row>
    <row r="7" spans="1:16" x14ac:dyDescent="0.35">
      <c r="A7" s="1" t="s">
        <v>51</v>
      </c>
      <c r="B7" s="1" t="s">
        <v>52</v>
      </c>
      <c r="C7" s="1" t="s">
        <v>53</v>
      </c>
      <c r="I7" t="s">
        <v>44</v>
      </c>
      <c r="J7">
        <v>0</v>
      </c>
      <c r="L7" t="s">
        <v>45</v>
      </c>
      <c r="M7">
        <v>1</v>
      </c>
      <c r="O7" t="s">
        <v>46</v>
      </c>
      <c r="P7">
        <v>2</v>
      </c>
    </row>
    <row r="8" spans="1:16" x14ac:dyDescent="0.35">
      <c r="A8" t="s">
        <v>54</v>
      </c>
      <c r="B8">
        <v>0.13855746999999999</v>
      </c>
      <c r="C8">
        <v>0.1385575</v>
      </c>
      <c r="I8" t="s">
        <v>44</v>
      </c>
      <c r="J8">
        <v>0</v>
      </c>
      <c r="L8" t="s">
        <v>45</v>
      </c>
      <c r="M8">
        <v>1</v>
      </c>
      <c r="O8" t="s">
        <v>46</v>
      </c>
      <c r="P8">
        <v>0</v>
      </c>
    </row>
    <row r="9" spans="1:16" x14ac:dyDescent="0.35">
      <c r="A9" t="s">
        <v>55</v>
      </c>
      <c r="B9">
        <v>7.4762220000000004E-2</v>
      </c>
      <c r="C9">
        <v>0.122906</v>
      </c>
      <c r="I9" t="s">
        <v>44</v>
      </c>
      <c r="J9">
        <v>1</v>
      </c>
      <c r="L9" t="s">
        <v>45</v>
      </c>
      <c r="M9">
        <v>3</v>
      </c>
      <c r="O9" t="s">
        <v>46</v>
      </c>
      <c r="P9">
        <v>0</v>
      </c>
    </row>
    <row r="10" spans="1:16" x14ac:dyDescent="0.35">
      <c r="A10" t="s">
        <v>56</v>
      </c>
      <c r="B10">
        <v>8.1937339999999997E-2</v>
      </c>
      <c r="C10">
        <v>0.122906</v>
      </c>
      <c r="I10" t="s">
        <v>44</v>
      </c>
      <c r="J10">
        <v>0</v>
      </c>
      <c r="L10" t="s">
        <v>45</v>
      </c>
      <c r="M10">
        <v>1</v>
      </c>
      <c r="O10" t="s">
        <v>46</v>
      </c>
      <c r="P10">
        <v>1</v>
      </c>
    </row>
    <row r="11" spans="1:16" x14ac:dyDescent="0.35">
      <c r="I11" t="s">
        <v>44</v>
      </c>
      <c r="J11">
        <v>0</v>
      </c>
      <c r="L11" t="s">
        <v>45</v>
      </c>
      <c r="M11">
        <v>0</v>
      </c>
      <c r="O11" t="s">
        <v>46</v>
      </c>
      <c r="P11">
        <v>0</v>
      </c>
    </row>
    <row r="12" spans="1:16" x14ac:dyDescent="0.35">
      <c r="I12" t="s">
        <v>44</v>
      </c>
      <c r="J12">
        <v>0</v>
      </c>
      <c r="L12" t="s">
        <v>45</v>
      </c>
      <c r="M12">
        <v>0</v>
      </c>
      <c r="O12" t="s">
        <v>46</v>
      </c>
      <c r="P12">
        <v>0</v>
      </c>
    </row>
    <row r="13" spans="1:16" x14ac:dyDescent="0.35">
      <c r="I13" t="s">
        <v>44</v>
      </c>
      <c r="J13">
        <v>0</v>
      </c>
      <c r="L13" t="s">
        <v>45</v>
      </c>
      <c r="M13">
        <v>0</v>
      </c>
      <c r="O13" t="s">
        <v>46</v>
      </c>
      <c r="P13">
        <v>3</v>
      </c>
    </row>
    <row r="14" spans="1:16" x14ac:dyDescent="0.35">
      <c r="I14" t="s">
        <v>44</v>
      </c>
      <c r="J14">
        <v>0</v>
      </c>
      <c r="L14" t="s">
        <v>45</v>
      </c>
      <c r="M14">
        <v>0</v>
      </c>
      <c r="O14" t="s">
        <v>46</v>
      </c>
      <c r="P14">
        <v>0</v>
      </c>
    </row>
    <row r="15" spans="1:16" x14ac:dyDescent="0.35">
      <c r="I15" t="s">
        <v>44</v>
      </c>
      <c r="J15">
        <v>0</v>
      </c>
      <c r="L15" t="s">
        <v>45</v>
      </c>
      <c r="M15">
        <v>1</v>
      </c>
      <c r="O15" t="s">
        <v>46</v>
      </c>
      <c r="P15">
        <v>3</v>
      </c>
    </row>
    <row r="16" spans="1:16" x14ac:dyDescent="0.35">
      <c r="I16" t="s">
        <v>44</v>
      </c>
      <c r="J16">
        <v>1</v>
      </c>
      <c r="L16" t="s">
        <v>45</v>
      </c>
      <c r="M16">
        <v>0</v>
      </c>
      <c r="O16" t="s">
        <v>46</v>
      </c>
      <c r="P16">
        <v>3</v>
      </c>
    </row>
    <row r="17" spans="9:16" x14ac:dyDescent="0.35">
      <c r="I17" t="s">
        <v>44</v>
      </c>
      <c r="J17">
        <v>0</v>
      </c>
      <c r="L17" t="s">
        <v>45</v>
      </c>
      <c r="M17">
        <v>0</v>
      </c>
      <c r="O17" t="s">
        <v>46</v>
      </c>
      <c r="P17">
        <v>0</v>
      </c>
    </row>
    <row r="18" spans="9:16" x14ac:dyDescent="0.35">
      <c r="I18" t="s">
        <v>44</v>
      </c>
      <c r="J18">
        <v>2</v>
      </c>
      <c r="L18" t="s">
        <v>45</v>
      </c>
      <c r="M18">
        <v>0</v>
      </c>
      <c r="O18" t="s">
        <v>46</v>
      </c>
      <c r="P18">
        <v>0</v>
      </c>
    </row>
    <row r="19" spans="9:16" x14ac:dyDescent="0.35">
      <c r="I19" t="s">
        <v>44</v>
      </c>
      <c r="J19">
        <v>0</v>
      </c>
      <c r="L19" t="s">
        <v>45</v>
      </c>
      <c r="M19">
        <v>1</v>
      </c>
      <c r="O19" t="s">
        <v>46</v>
      </c>
      <c r="P19">
        <v>2</v>
      </c>
    </row>
    <row r="20" spans="9:16" x14ac:dyDescent="0.35">
      <c r="I20" t="s">
        <v>44</v>
      </c>
      <c r="J20">
        <v>0</v>
      </c>
      <c r="L20" t="s">
        <v>45</v>
      </c>
      <c r="M20">
        <v>1</v>
      </c>
      <c r="O20" t="s">
        <v>46</v>
      </c>
      <c r="P20">
        <v>0</v>
      </c>
    </row>
    <row r="21" spans="9:16" x14ac:dyDescent="0.35">
      <c r="I21" t="s">
        <v>44</v>
      </c>
      <c r="J21">
        <v>2</v>
      </c>
      <c r="L21" t="s">
        <v>45</v>
      </c>
      <c r="M21">
        <v>0</v>
      </c>
      <c r="O21" t="s">
        <v>46</v>
      </c>
      <c r="P21">
        <v>0</v>
      </c>
    </row>
    <row r="22" spans="9:16" x14ac:dyDescent="0.35">
      <c r="I22" t="s">
        <v>44</v>
      </c>
      <c r="J22">
        <v>2</v>
      </c>
      <c r="L22" t="s">
        <v>45</v>
      </c>
      <c r="M22">
        <v>1</v>
      </c>
      <c r="O22" t="s">
        <v>46</v>
      </c>
      <c r="P22">
        <v>1</v>
      </c>
    </row>
    <row r="23" spans="9:16" x14ac:dyDescent="0.35">
      <c r="I23" t="s">
        <v>44</v>
      </c>
      <c r="J23">
        <v>1</v>
      </c>
      <c r="L23" t="s">
        <v>45</v>
      </c>
      <c r="M23">
        <v>0</v>
      </c>
      <c r="O23" t="s">
        <v>46</v>
      </c>
      <c r="P23">
        <v>2</v>
      </c>
    </row>
    <row r="24" spans="9:16" x14ac:dyDescent="0.35">
      <c r="I24" t="s">
        <v>44</v>
      </c>
      <c r="J24">
        <v>0</v>
      </c>
      <c r="L24" t="s">
        <v>45</v>
      </c>
      <c r="M24">
        <v>0</v>
      </c>
      <c r="O24" t="s">
        <v>46</v>
      </c>
      <c r="P24">
        <v>1</v>
      </c>
    </row>
    <row r="25" spans="9:16" x14ac:dyDescent="0.35">
      <c r="I25" t="s">
        <v>44</v>
      </c>
      <c r="J25">
        <v>2</v>
      </c>
      <c r="L25" t="s">
        <v>45</v>
      </c>
      <c r="M25">
        <v>1</v>
      </c>
      <c r="O25" t="s">
        <v>46</v>
      </c>
      <c r="P25">
        <v>0</v>
      </c>
    </row>
    <row r="26" spans="9:16" x14ac:dyDescent="0.35">
      <c r="I26" t="s">
        <v>44</v>
      </c>
      <c r="J26">
        <v>1</v>
      </c>
      <c r="L26" t="s">
        <v>45</v>
      </c>
      <c r="M26">
        <v>0</v>
      </c>
      <c r="O26" t="s">
        <v>46</v>
      </c>
      <c r="P26">
        <v>0</v>
      </c>
    </row>
    <row r="27" spans="9:16" x14ac:dyDescent="0.35">
      <c r="L27" t="s">
        <v>45</v>
      </c>
      <c r="M27">
        <v>3</v>
      </c>
      <c r="O27" t="s">
        <v>46</v>
      </c>
      <c r="P27">
        <v>0</v>
      </c>
    </row>
    <row r="28" spans="9:16" x14ac:dyDescent="0.35">
      <c r="L28" t="s">
        <v>45</v>
      </c>
      <c r="M28">
        <v>0</v>
      </c>
      <c r="O28" t="s">
        <v>46</v>
      </c>
      <c r="P28">
        <v>0</v>
      </c>
    </row>
    <row r="29" spans="9:16" x14ac:dyDescent="0.35">
      <c r="L29" t="s">
        <v>45</v>
      </c>
      <c r="M29">
        <v>0</v>
      </c>
      <c r="O29" t="s">
        <v>46</v>
      </c>
      <c r="P29">
        <v>1</v>
      </c>
    </row>
    <row r="30" spans="9:16" x14ac:dyDescent="0.35">
      <c r="L30" t="s">
        <v>45</v>
      </c>
      <c r="M30">
        <v>0</v>
      </c>
      <c r="O30" t="s">
        <v>46</v>
      </c>
      <c r="P30">
        <v>0</v>
      </c>
    </row>
    <row r="31" spans="9:16" x14ac:dyDescent="0.35">
      <c r="L31" t="s">
        <v>45</v>
      </c>
      <c r="M31">
        <v>1</v>
      </c>
      <c r="O31" t="s">
        <v>46</v>
      </c>
      <c r="P31">
        <v>0</v>
      </c>
    </row>
    <row r="32" spans="9:16" x14ac:dyDescent="0.35">
      <c r="L32" t="s">
        <v>45</v>
      </c>
      <c r="M32">
        <v>0</v>
      </c>
      <c r="O32" t="s">
        <v>46</v>
      </c>
      <c r="P32">
        <v>3</v>
      </c>
    </row>
    <row r="33" spans="12:16" x14ac:dyDescent="0.35">
      <c r="L33" t="s">
        <v>45</v>
      </c>
      <c r="M33">
        <v>0</v>
      </c>
      <c r="O33" t="s">
        <v>46</v>
      </c>
      <c r="P33">
        <v>0</v>
      </c>
    </row>
    <row r="34" spans="12:16" x14ac:dyDescent="0.35">
      <c r="L34" t="s">
        <v>45</v>
      </c>
      <c r="M34">
        <v>0</v>
      </c>
      <c r="O34" t="s">
        <v>46</v>
      </c>
      <c r="P34">
        <v>3</v>
      </c>
    </row>
    <row r="35" spans="12:16" x14ac:dyDescent="0.35">
      <c r="L35" t="s">
        <v>45</v>
      </c>
      <c r="M35">
        <v>1</v>
      </c>
      <c r="O35" t="s">
        <v>46</v>
      </c>
      <c r="P35">
        <v>0</v>
      </c>
    </row>
    <row r="36" spans="12:16" x14ac:dyDescent="0.35">
      <c r="L36" t="s">
        <v>45</v>
      </c>
      <c r="M36">
        <v>0</v>
      </c>
      <c r="O36" t="s">
        <v>46</v>
      </c>
      <c r="P36">
        <v>3</v>
      </c>
    </row>
    <row r="37" spans="12:16" x14ac:dyDescent="0.35">
      <c r="L37" t="s">
        <v>45</v>
      </c>
      <c r="M37">
        <v>1</v>
      </c>
      <c r="O37" t="s">
        <v>46</v>
      </c>
      <c r="P37">
        <v>3</v>
      </c>
    </row>
    <row r="38" spans="12:16" x14ac:dyDescent="0.35">
      <c r="L38" t="s">
        <v>45</v>
      </c>
      <c r="M38">
        <v>0</v>
      </c>
      <c r="O38" t="s">
        <v>46</v>
      </c>
      <c r="P38">
        <v>3</v>
      </c>
    </row>
    <row r="39" spans="12:16" x14ac:dyDescent="0.35">
      <c r="L39" t="s">
        <v>45</v>
      </c>
      <c r="M39">
        <v>0</v>
      </c>
      <c r="O39" t="s">
        <v>46</v>
      </c>
      <c r="P39">
        <v>0</v>
      </c>
    </row>
    <row r="40" spans="12:16" x14ac:dyDescent="0.35">
      <c r="L40" t="s">
        <v>45</v>
      </c>
      <c r="M40">
        <v>0</v>
      </c>
      <c r="O40" t="s">
        <v>46</v>
      </c>
      <c r="P40">
        <v>2</v>
      </c>
    </row>
    <row r="41" spans="12:16" x14ac:dyDescent="0.35">
      <c r="L41" t="s">
        <v>45</v>
      </c>
      <c r="M41">
        <v>2</v>
      </c>
      <c r="O41" t="s">
        <v>46</v>
      </c>
      <c r="P41">
        <v>1</v>
      </c>
    </row>
    <row r="42" spans="12:16" x14ac:dyDescent="0.35">
      <c r="L42" t="s">
        <v>45</v>
      </c>
      <c r="M42">
        <v>0</v>
      </c>
    </row>
    <row r="43" spans="12:16" x14ac:dyDescent="0.35">
      <c r="L43" t="s">
        <v>45</v>
      </c>
      <c r="M43">
        <v>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FD4F9-B161-4C25-9E66-A59A5E9E1E7C}">
  <dimension ref="A1:P43"/>
  <sheetViews>
    <sheetView workbookViewId="0">
      <selection activeCell="S21" sqref="S21"/>
    </sheetView>
  </sheetViews>
  <sheetFormatPr defaultColWidth="8.81640625" defaultRowHeight="14.5" x14ac:dyDescent="0.35"/>
  <cols>
    <col min="1" max="1" width="25.26953125" customWidth="1"/>
    <col min="9" max="9" width="11.453125" customWidth="1"/>
    <col min="15" max="15" width="21.453125" customWidth="1"/>
  </cols>
  <sheetData>
    <row r="1" spans="1:16" ht="16" x14ac:dyDescent="0.4">
      <c r="A1" t="s">
        <v>3</v>
      </c>
      <c r="C1" s="1" t="s">
        <v>57</v>
      </c>
      <c r="I1" s="9" t="s">
        <v>19</v>
      </c>
      <c r="J1" s="9" t="s">
        <v>32</v>
      </c>
      <c r="L1" s="9" t="s">
        <v>19</v>
      </c>
      <c r="M1" s="9" t="s">
        <v>32</v>
      </c>
      <c r="O1" s="9" t="s">
        <v>19</v>
      </c>
      <c r="P1" s="9" t="s">
        <v>32</v>
      </c>
    </row>
    <row r="2" spans="1:16" x14ac:dyDescent="0.35">
      <c r="I2" t="s">
        <v>44</v>
      </c>
      <c r="J2">
        <v>0</v>
      </c>
      <c r="L2" t="s">
        <v>45</v>
      </c>
      <c r="M2">
        <v>0</v>
      </c>
      <c r="O2" t="s">
        <v>46</v>
      </c>
      <c r="P2">
        <v>0</v>
      </c>
    </row>
    <row r="3" spans="1:16" x14ac:dyDescent="0.35">
      <c r="A3" t="s">
        <v>58</v>
      </c>
      <c r="D3" t="s">
        <v>48</v>
      </c>
      <c r="F3" t="s">
        <v>59</v>
      </c>
      <c r="I3" t="s">
        <v>44</v>
      </c>
      <c r="J3">
        <v>0</v>
      </c>
      <c r="L3" t="s">
        <v>45</v>
      </c>
      <c r="M3">
        <v>0</v>
      </c>
      <c r="O3" t="s">
        <v>46</v>
      </c>
      <c r="P3">
        <v>0</v>
      </c>
    </row>
    <row r="4" spans="1:16" x14ac:dyDescent="0.35">
      <c r="I4" t="s">
        <v>44</v>
      </c>
      <c r="J4">
        <v>0</v>
      </c>
      <c r="L4" t="s">
        <v>45</v>
      </c>
      <c r="M4">
        <v>0</v>
      </c>
      <c r="O4" t="s">
        <v>46</v>
      </c>
      <c r="P4">
        <v>0</v>
      </c>
    </row>
    <row r="5" spans="1:16" x14ac:dyDescent="0.35">
      <c r="A5" t="s">
        <v>50</v>
      </c>
      <c r="I5" t="s">
        <v>44</v>
      </c>
      <c r="J5">
        <v>0</v>
      </c>
      <c r="L5" t="s">
        <v>45</v>
      </c>
      <c r="M5">
        <v>0</v>
      </c>
      <c r="O5" t="s">
        <v>46</v>
      </c>
      <c r="P5">
        <v>0</v>
      </c>
    </row>
    <row r="6" spans="1:16" x14ac:dyDescent="0.35">
      <c r="I6" t="s">
        <v>44</v>
      </c>
      <c r="J6">
        <v>0</v>
      </c>
      <c r="L6" t="s">
        <v>45</v>
      </c>
      <c r="M6">
        <v>0</v>
      </c>
      <c r="O6" t="s">
        <v>46</v>
      </c>
      <c r="P6">
        <v>0</v>
      </c>
    </row>
    <row r="7" spans="1:16" x14ac:dyDescent="0.35">
      <c r="A7" s="1" t="s">
        <v>51</v>
      </c>
      <c r="B7" s="1" t="s">
        <v>52</v>
      </c>
      <c r="C7" s="1" t="s">
        <v>53</v>
      </c>
      <c r="I7" t="s">
        <v>44</v>
      </c>
      <c r="J7">
        <v>0</v>
      </c>
      <c r="L7" t="s">
        <v>45</v>
      </c>
      <c r="M7">
        <v>0</v>
      </c>
      <c r="O7" t="s">
        <v>46</v>
      </c>
      <c r="P7">
        <v>1</v>
      </c>
    </row>
    <row r="8" spans="1:16" x14ac:dyDescent="0.35">
      <c r="A8" t="s">
        <v>54</v>
      </c>
      <c r="B8">
        <v>0.53718270000000001</v>
      </c>
      <c r="C8">
        <v>0.80577410000000005</v>
      </c>
      <c r="I8" t="s">
        <v>44</v>
      </c>
      <c r="J8">
        <v>0</v>
      </c>
      <c r="L8" t="s">
        <v>45</v>
      </c>
      <c r="M8">
        <v>0</v>
      </c>
      <c r="O8" t="s">
        <v>46</v>
      </c>
      <c r="P8">
        <v>0</v>
      </c>
    </row>
    <row r="9" spans="1:16" x14ac:dyDescent="0.35">
      <c r="A9" t="s">
        <v>55</v>
      </c>
      <c r="B9">
        <v>1</v>
      </c>
      <c r="C9">
        <v>1</v>
      </c>
      <c r="I9" t="s">
        <v>44</v>
      </c>
      <c r="J9">
        <v>0</v>
      </c>
      <c r="L9" t="s">
        <v>45</v>
      </c>
      <c r="M9">
        <v>0</v>
      </c>
      <c r="O9" t="s">
        <v>46</v>
      </c>
      <c r="P9">
        <v>0</v>
      </c>
    </row>
    <row r="10" spans="1:16" x14ac:dyDescent="0.35">
      <c r="A10" t="s">
        <v>56</v>
      </c>
      <c r="B10">
        <v>0.50765459999999996</v>
      </c>
      <c r="C10">
        <v>0.80577410000000005</v>
      </c>
      <c r="I10" t="s">
        <v>44</v>
      </c>
      <c r="J10">
        <v>0</v>
      </c>
      <c r="L10" t="s">
        <v>45</v>
      </c>
      <c r="M10">
        <v>0</v>
      </c>
      <c r="O10" t="s">
        <v>46</v>
      </c>
      <c r="P10">
        <v>0</v>
      </c>
    </row>
    <row r="11" spans="1:16" x14ac:dyDescent="0.35">
      <c r="I11" t="s">
        <v>44</v>
      </c>
      <c r="J11">
        <v>0</v>
      </c>
      <c r="L11" t="s">
        <v>45</v>
      </c>
      <c r="M11">
        <v>0</v>
      </c>
      <c r="O11" t="s">
        <v>46</v>
      </c>
      <c r="P11">
        <v>0</v>
      </c>
    </row>
    <row r="12" spans="1:16" x14ac:dyDescent="0.35">
      <c r="I12" t="s">
        <v>44</v>
      </c>
      <c r="J12">
        <v>0</v>
      </c>
      <c r="L12" t="s">
        <v>45</v>
      </c>
      <c r="M12">
        <v>0</v>
      </c>
      <c r="O12" t="s">
        <v>46</v>
      </c>
      <c r="P12">
        <v>0</v>
      </c>
    </row>
    <row r="13" spans="1:16" x14ac:dyDescent="0.35">
      <c r="I13" t="s">
        <v>44</v>
      </c>
      <c r="J13">
        <v>0</v>
      </c>
      <c r="L13" t="s">
        <v>45</v>
      </c>
      <c r="M13">
        <v>0</v>
      </c>
      <c r="O13" t="s">
        <v>46</v>
      </c>
      <c r="P13">
        <v>0</v>
      </c>
    </row>
    <row r="14" spans="1:16" x14ac:dyDescent="0.35">
      <c r="I14" t="s">
        <v>44</v>
      </c>
      <c r="J14">
        <v>1</v>
      </c>
      <c r="L14" t="s">
        <v>45</v>
      </c>
      <c r="M14">
        <v>0</v>
      </c>
      <c r="O14" t="s">
        <v>46</v>
      </c>
      <c r="P14">
        <v>1</v>
      </c>
    </row>
    <row r="15" spans="1:16" x14ac:dyDescent="0.35">
      <c r="I15" t="s">
        <v>44</v>
      </c>
      <c r="J15">
        <v>0</v>
      </c>
      <c r="L15" t="s">
        <v>45</v>
      </c>
      <c r="M15">
        <v>0</v>
      </c>
      <c r="O15" t="s">
        <v>46</v>
      </c>
      <c r="P15">
        <v>0</v>
      </c>
    </row>
    <row r="16" spans="1:16" x14ac:dyDescent="0.35">
      <c r="I16" t="s">
        <v>44</v>
      </c>
      <c r="J16">
        <v>0</v>
      </c>
      <c r="L16" t="s">
        <v>45</v>
      </c>
      <c r="M16">
        <v>0</v>
      </c>
      <c r="O16" t="s">
        <v>46</v>
      </c>
      <c r="P16">
        <v>0</v>
      </c>
    </row>
    <row r="17" spans="9:16" x14ac:dyDescent="0.35">
      <c r="I17" t="s">
        <v>44</v>
      </c>
      <c r="J17">
        <v>0</v>
      </c>
      <c r="L17" t="s">
        <v>45</v>
      </c>
      <c r="M17">
        <v>0</v>
      </c>
      <c r="O17" t="s">
        <v>46</v>
      </c>
      <c r="P17">
        <v>0</v>
      </c>
    </row>
    <row r="18" spans="9:16" x14ac:dyDescent="0.35">
      <c r="I18" t="s">
        <v>44</v>
      </c>
      <c r="J18">
        <v>1</v>
      </c>
      <c r="L18" t="s">
        <v>45</v>
      </c>
      <c r="M18">
        <v>0</v>
      </c>
      <c r="O18" t="s">
        <v>46</v>
      </c>
      <c r="P18">
        <v>0</v>
      </c>
    </row>
    <row r="19" spans="9:16" x14ac:dyDescent="0.35">
      <c r="I19" t="s">
        <v>44</v>
      </c>
      <c r="J19">
        <v>0</v>
      </c>
      <c r="L19" t="s">
        <v>45</v>
      </c>
      <c r="M19">
        <v>0</v>
      </c>
      <c r="O19" t="s">
        <v>46</v>
      </c>
      <c r="P19">
        <v>3</v>
      </c>
    </row>
    <row r="20" spans="9:16" x14ac:dyDescent="0.35">
      <c r="I20" t="s">
        <v>44</v>
      </c>
      <c r="J20">
        <v>0</v>
      </c>
      <c r="L20" t="s">
        <v>45</v>
      </c>
      <c r="M20">
        <v>0</v>
      </c>
      <c r="O20" t="s">
        <v>46</v>
      </c>
      <c r="P20">
        <v>0</v>
      </c>
    </row>
    <row r="21" spans="9:16" x14ac:dyDescent="0.35">
      <c r="I21" t="s">
        <v>44</v>
      </c>
      <c r="J21">
        <v>0</v>
      </c>
      <c r="L21" t="s">
        <v>45</v>
      </c>
      <c r="M21">
        <v>0</v>
      </c>
      <c r="O21" t="s">
        <v>46</v>
      </c>
      <c r="P21">
        <v>0</v>
      </c>
    </row>
    <row r="22" spans="9:16" x14ac:dyDescent="0.35">
      <c r="I22" t="s">
        <v>44</v>
      </c>
      <c r="J22">
        <v>0</v>
      </c>
      <c r="L22" t="s">
        <v>45</v>
      </c>
      <c r="M22">
        <v>0</v>
      </c>
      <c r="O22" t="s">
        <v>46</v>
      </c>
      <c r="P22">
        <v>0</v>
      </c>
    </row>
    <row r="23" spans="9:16" x14ac:dyDescent="0.35">
      <c r="I23" t="s">
        <v>44</v>
      </c>
      <c r="J23">
        <v>1</v>
      </c>
      <c r="L23" t="s">
        <v>45</v>
      </c>
      <c r="M23">
        <v>0</v>
      </c>
      <c r="O23" t="s">
        <v>46</v>
      </c>
      <c r="P23">
        <v>0</v>
      </c>
    </row>
    <row r="24" spans="9:16" x14ac:dyDescent="0.35">
      <c r="I24" t="s">
        <v>44</v>
      </c>
      <c r="J24">
        <v>2</v>
      </c>
      <c r="L24" t="s">
        <v>45</v>
      </c>
      <c r="M24">
        <v>2</v>
      </c>
      <c r="O24" t="s">
        <v>46</v>
      </c>
      <c r="P24">
        <v>0</v>
      </c>
    </row>
    <row r="25" spans="9:16" x14ac:dyDescent="0.35">
      <c r="I25" t="s">
        <v>44</v>
      </c>
      <c r="J25">
        <v>0</v>
      </c>
      <c r="L25" t="s">
        <v>45</v>
      </c>
      <c r="M25">
        <v>0</v>
      </c>
      <c r="O25" t="s">
        <v>46</v>
      </c>
      <c r="P25">
        <v>0</v>
      </c>
    </row>
    <row r="26" spans="9:16" x14ac:dyDescent="0.35">
      <c r="I26" t="s">
        <v>44</v>
      </c>
      <c r="J26">
        <v>0</v>
      </c>
      <c r="L26" t="s">
        <v>45</v>
      </c>
      <c r="M26">
        <v>0</v>
      </c>
      <c r="O26" t="s">
        <v>46</v>
      </c>
      <c r="P26">
        <v>0</v>
      </c>
    </row>
    <row r="27" spans="9:16" x14ac:dyDescent="0.35">
      <c r="L27" t="s">
        <v>45</v>
      </c>
      <c r="M27">
        <v>0</v>
      </c>
      <c r="O27" t="s">
        <v>46</v>
      </c>
      <c r="P27">
        <v>0</v>
      </c>
    </row>
    <row r="28" spans="9:16" x14ac:dyDescent="0.35">
      <c r="L28" t="s">
        <v>45</v>
      </c>
      <c r="M28">
        <v>0</v>
      </c>
      <c r="O28" t="s">
        <v>46</v>
      </c>
      <c r="P28">
        <v>1</v>
      </c>
    </row>
    <row r="29" spans="9:16" x14ac:dyDescent="0.35">
      <c r="L29" t="s">
        <v>45</v>
      </c>
      <c r="M29">
        <v>0</v>
      </c>
      <c r="O29" t="s">
        <v>46</v>
      </c>
      <c r="P29">
        <v>0</v>
      </c>
    </row>
    <row r="30" spans="9:16" x14ac:dyDescent="0.35">
      <c r="L30" t="s">
        <v>45</v>
      </c>
      <c r="M30">
        <v>1</v>
      </c>
      <c r="O30" t="s">
        <v>46</v>
      </c>
      <c r="P30">
        <v>0</v>
      </c>
    </row>
    <row r="31" spans="9:16" x14ac:dyDescent="0.35">
      <c r="L31" t="s">
        <v>45</v>
      </c>
      <c r="M31">
        <v>3</v>
      </c>
      <c r="O31" t="s">
        <v>46</v>
      </c>
      <c r="P31">
        <v>0</v>
      </c>
    </row>
    <row r="32" spans="9:16" x14ac:dyDescent="0.35">
      <c r="L32" t="s">
        <v>45</v>
      </c>
      <c r="M32">
        <v>0</v>
      </c>
      <c r="O32" t="s">
        <v>46</v>
      </c>
      <c r="P32">
        <v>0</v>
      </c>
    </row>
    <row r="33" spans="12:16" x14ac:dyDescent="0.35">
      <c r="L33" t="s">
        <v>45</v>
      </c>
      <c r="M33">
        <v>0</v>
      </c>
      <c r="O33" t="s">
        <v>46</v>
      </c>
      <c r="P33">
        <v>0</v>
      </c>
    </row>
    <row r="34" spans="12:16" x14ac:dyDescent="0.35">
      <c r="L34" t="s">
        <v>45</v>
      </c>
      <c r="M34">
        <v>0</v>
      </c>
      <c r="O34" t="s">
        <v>46</v>
      </c>
      <c r="P34">
        <v>0</v>
      </c>
    </row>
    <row r="35" spans="12:16" x14ac:dyDescent="0.35">
      <c r="L35" t="s">
        <v>45</v>
      </c>
      <c r="M35">
        <v>2</v>
      </c>
      <c r="O35" t="s">
        <v>46</v>
      </c>
      <c r="P35">
        <v>0</v>
      </c>
    </row>
    <row r="36" spans="12:16" x14ac:dyDescent="0.35">
      <c r="L36" t="s">
        <v>45</v>
      </c>
      <c r="M36">
        <v>1</v>
      </c>
      <c r="O36" t="s">
        <v>46</v>
      </c>
      <c r="P36">
        <v>0</v>
      </c>
    </row>
    <row r="37" spans="12:16" x14ac:dyDescent="0.35">
      <c r="L37" t="s">
        <v>45</v>
      </c>
      <c r="M37">
        <v>3</v>
      </c>
      <c r="O37" t="s">
        <v>46</v>
      </c>
      <c r="P37">
        <v>0</v>
      </c>
    </row>
    <row r="38" spans="12:16" x14ac:dyDescent="0.35">
      <c r="L38" t="s">
        <v>45</v>
      </c>
      <c r="M38">
        <v>0</v>
      </c>
      <c r="O38" t="s">
        <v>46</v>
      </c>
      <c r="P38">
        <v>1</v>
      </c>
    </row>
    <row r="39" spans="12:16" x14ac:dyDescent="0.35">
      <c r="L39" t="s">
        <v>45</v>
      </c>
      <c r="M39">
        <v>0</v>
      </c>
      <c r="O39" t="s">
        <v>46</v>
      </c>
      <c r="P39">
        <v>0</v>
      </c>
    </row>
    <row r="40" spans="12:16" x14ac:dyDescent="0.35">
      <c r="L40" t="s">
        <v>45</v>
      </c>
      <c r="M40">
        <v>0</v>
      </c>
      <c r="O40" t="s">
        <v>46</v>
      </c>
      <c r="P40">
        <v>1</v>
      </c>
    </row>
    <row r="41" spans="12:16" x14ac:dyDescent="0.35">
      <c r="L41" t="s">
        <v>45</v>
      </c>
      <c r="M41">
        <v>3</v>
      </c>
      <c r="O41" t="s">
        <v>46</v>
      </c>
      <c r="P41">
        <v>2</v>
      </c>
    </row>
    <row r="42" spans="12:16" x14ac:dyDescent="0.35">
      <c r="L42" t="s">
        <v>45</v>
      </c>
      <c r="M42">
        <v>0</v>
      </c>
    </row>
    <row r="43" spans="12:16" x14ac:dyDescent="0.35">
      <c r="L43" t="s">
        <v>45</v>
      </c>
      <c r="M43">
        <v>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B8925-7D6C-41F8-A799-FA06D0BE841D}">
  <dimension ref="A1:P43"/>
  <sheetViews>
    <sheetView workbookViewId="0">
      <selection activeCell="R18" sqref="R18"/>
    </sheetView>
  </sheetViews>
  <sheetFormatPr defaultColWidth="8.81640625" defaultRowHeight="14.5" x14ac:dyDescent="0.35"/>
  <cols>
    <col min="9" max="9" width="11.453125" customWidth="1"/>
    <col min="15" max="15" width="21.453125" customWidth="1"/>
  </cols>
  <sheetData>
    <row r="1" spans="1:16" ht="16" x14ac:dyDescent="0.4">
      <c r="A1" t="s">
        <v>3</v>
      </c>
      <c r="C1" s="1" t="s">
        <v>60</v>
      </c>
      <c r="I1" s="9" t="s">
        <v>19</v>
      </c>
      <c r="J1" s="9" t="s">
        <v>38</v>
      </c>
      <c r="L1" s="9" t="s">
        <v>19</v>
      </c>
      <c r="M1" s="9" t="s">
        <v>38</v>
      </c>
      <c r="O1" s="9" t="s">
        <v>19</v>
      </c>
      <c r="P1" s="9" t="s">
        <v>38</v>
      </c>
    </row>
    <row r="2" spans="1:16" x14ac:dyDescent="0.35">
      <c r="I2" t="s">
        <v>44</v>
      </c>
      <c r="J2">
        <v>0</v>
      </c>
      <c r="L2" t="s">
        <v>45</v>
      </c>
      <c r="M2">
        <v>0</v>
      </c>
      <c r="O2" t="s">
        <v>46</v>
      </c>
      <c r="P2">
        <v>1</v>
      </c>
    </row>
    <row r="3" spans="1:16" x14ac:dyDescent="0.35">
      <c r="A3" t="s">
        <v>61</v>
      </c>
      <c r="D3" t="s">
        <v>62</v>
      </c>
      <c r="F3" t="s">
        <v>63</v>
      </c>
      <c r="I3" t="s">
        <v>44</v>
      </c>
      <c r="J3">
        <v>0</v>
      </c>
      <c r="L3" t="s">
        <v>45</v>
      </c>
      <c r="M3">
        <v>0</v>
      </c>
      <c r="O3" t="s">
        <v>46</v>
      </c>
      <c r="P3">
        <v>0</v>
      </c>
    </row>
    <row r="4" spans="1:16" x14ac:dyDescent="0.35">
      <c r="I4" t="s">
        <v>44</v>
      </c>
      <c r="J4">
        <v>1</v>
      </c>
      <c r="L4" t="s">
        <v>45</v>
      </c>
      <c r="M4">
        <v>1</v>
      </c>
      <c r="O4" t="s">
        <v>46</v>
      </c>
      <c r="P4">
        <v>0</v>
      </c>
    </row>
    <row r="5" spans="1:16" x14ac:dyDescent="0.35">
      <c r="A5" t="s">
        <v>50</v>
      </c>
      <c r="I5" t="s">
        <v>44</v>
      </c>
      <c r="J5">
        <v>0</v>
      </c>
      <c r="L5" t="s">
        <v>45</v>
      </c>
      <c r="M5">
        <v>0</v>
      </c>
      <c r="O5" t="s">
        <v>46</v>
      </c>
      <c r="P5">
        <v>0</v>
      </c>
    </row>
    <row r="6" spans="1:16" x14ac:dyDescent="0.35">
      <c r="I6" t="s">
        <v>44</v>
      </c>
      <c r="J6">
        <v>1</v>
      </c>
      <c r="L6" t="s">
        <v>45</v>
      </c>
      <c r="M6">
        <v>1</v>
      </c>
      <c r="O6" t="s">
        <v>46</v>
      </c>
      <c r="P6">
        <v>0</v>
      </c>
    </row>
    <row r="7" spans="1:16" x14ac:dyDescent="0.35">
      <c r="A7" s="1" t="s">
        <v>51</v>
      </c>
      <c r="B7" s="1" t="s">
        <v>52</v>
      </c>
      <c r="C7" s="1" t="s">
        <v>53</v>
      </c>
      <c r="I7" t="s">
        <v>44</v>
      </c>
      <c r="J7">
        <v>0</v>
      </c>
      <c r="L7" t="s">
        <v>45</v>
      </c>
      <c r="M7">
        <v>1</v>
      </c>
      <c r="O7" t="s">
        <v>46</v>
      </c>
      <c r="P7">
        <v>3</v>
      </c>
    </row>
    <row r="8" spans="1:16" x14ac:dyDescent="0.35">
      <c r="A8" t="s">
        <v>54</v>
      </c>
      <c r="B8">
        <v>0.20405735999999999</v>
      </c>
      <c r="C8">
        <v>0.36086040000000003</v>
      </c>
      <c r="I8" t="s">
        <v>44</v>
      </c>
      <c r="J8">
        <v>0</v>
      </c>
      <c r="L8" t="s">
        <v>45</v>
      </c>
      <c r="M8">
        <v>1</v>
      </c>
      <c r="O8" t="s">
        <v>46</v>
      </c>
      <c r="P8">
        <v>0</v>
      </c>
    </row>
    <row r="9" spans="1:16" x14ac:dyDescent="0.35">
      <c r="A9" t="s">
        <v>55</v>
      </c>
      <c r="B9">
        <v>0.70437700000000003</v>
      </c>
      <c r="C9">
        <v>0.70437700000000003</v>
      </c>
      <c r="I9" t="s">
        <v>44</v>
      </c>
      <c r="J9">
        <v>1</v>
      </c>
      <c r="L9" t="s">
        <v>45</v>
      </c>
      <c r="M9">
        <v>3</v>
      </c>
      <c r="O9" t="s">
        <v>46</v>
      </c>
      <c r="P9">
        <v>0</v>
      </c>
    </row>
    <row r="10" spans="1:16" x14ac:dyDescent="0.35">
      <c r="A10" t="s">
        <v>56</v>
      </c>
      <c r="B10">
        <v>0.1788237</v>
      </c>
      <c r="C10">
        <v>0.36086040000000003</v>
      </c>
      <c r="I10" t="s">
        <v>44</v>
      </c>
      <c r="J10">
        <v>0</v>
      </c>
      <c r="L10" t="s">
        <v>45</v>
      </c>
      <c r="M10">
        <v>1</v>
      </c>
      <c r="O10" t="s">
        <v>46</v>
      </c>
      <c r="P10">
        <v>1</v>
      </c>
    </row>
    <row r="11" spans="1:16" x14ac:dyDescent="0.35">
      <c r="I11" t="s">
        <v>44</v>
      </c>
      <c r="J11">
        <v>0</v>
      </c>
      <c r="L11" t="s">
        <v>45</v>
      </c>
      <c r="M11">
        <v>0</v>
      </c>
      <c r="O11" t="s">
        <v>46</v>
      </c>
      <c r="P11">
        <v>0</v>
      </c>
    </row>
    <row r="12" spans="1:16" x14ac:dyDescent="0.35">
      <c r="I12" t="s">
        <v>44</v>
      </c>
      <c r="J12">
        <v>0</v>
      </c>
      <c r="L12" t="s">
        <v>45</v>
      </c>
      <c r="M12">
        <v>0</v>
      </c>
      <c r="O12" t="s">
        <v>46</v>
      </c>
      <c r="P12">
        <v>0</v>
      </c>
    </row>
    <row r="13" spans="1:16" x14ac:dyDescent="0.35">
      <c r="I13" t="s">
        <v>44</v>
      </c>
      <c r="J13">
        <v>0</v>
      </c>
      <c r="L13" t="s">
        <v>45</v>
      </c>
      <c r="M13">
        <v>0</v>
      </c>
      <c r="O13" t="s">
        <v>46</v>
      </c>
      <c r="P13">
        <v>3</v>
      </c>
    </row>
    <row r="14" spans="1:16" x14ac:dyDescent="0.35">
      <c r="I14" t="s">
        <v>44</v>
      </c>
      <c r="J14">
        <v>1</v>
      </c>
      <c r="L14" t="s">
        <v>45</v>
      </c>
      <c r="M14">
        <v>0</v>
      </c>
      <c r="O14" t="s">
        <v>46</v>
      </c>
      <c r="P14">
        <v>1</v>
      </c>
    </row>
    <row r="15" spans="1:16" x14ac:dyDescent="0.35">
      <c r="I15" t="s">
        <v>44</v>
      </c>
      <c r="J15">
        <v>0</v>
      </c>
      <c r="L15" t="s">
        <v>45</v>
      </c>
      <c r="M15">
        <v>1</v>
      </c>
      <c r="O15" t="s">
        <v>46</v>
      </c>
      <c r="P15">
        <v>3</v>
      </c>
    </row>
    <row r="16" spans="1:16" x14ac:dyDescent="0.35">
      <c r="I16" t="s">
        <v>44</v>
      </c>
      <c r="J16">
        <v>1</v>
      </c>
      <c r="L16" t="s">
        <v>45</v>
      </c>
      <c r="M16">
        <v>0</v>
      </c>
      <c r="O16" t="s">
        <v>46</v>
      </c>
      <c r="P16">
        <v>3</v>
      </c>
    </row>
    <row r="17" spans="9:16" x14ac:dyDescent="0.35">
      <c r="I17" t="s">
        <v>44</v>
      </c>
      <c r="J17">
        <v>0</v>
      </c>
      <c r="L17" t="s">
        <v>45</v>
      </c>
      <c r="M17">
        <v>0</v>
      </c>
      <c r="O17" t="s">
        <v>46</v>
      </c>
      <c r="P17">
        <v>0</v>
      </c>
    </row>
    <row r="18" spans="9:16" x14ac:dyDescent="0.35">
      <c r="I18" t="s">
        <v>44</v>
      </c>
      <c r="J18">
        <v>3</v>
      </c>
      <c r="L18" t="s">
        <v>45</v>
      </c>
      <c r="M18">
        <v>0</v>
      </c>
      <c r="O18" t="s">
        <v>46</v>
      </c>
      <c r="P18">
        <v>0</v>
      </c>
    </row>
    <row r="19" spans="9:16" x14ac:dyDescent="0.35">
      <c r="I19" t="s">
        <v>44</v>
      </c>
      <c r="J19">
        <v>0</v>
      </c>
      <c r="L19" t="s">
        <v>45</v>
      </c>
      <c r="M19">
        <v>1</v>
      </c>
      <c r="O19" t="s">
        <v>46</v>
      </c>
      <c r="P19">
        <v>5</v>
      </c>
    </row>
    <row r="20" spans="9:16" x14ac:dyDescent="0.35">
      <c r="I20" t="s">
        <v>44</v>
      </c>
      <c r="J20">
        <v>0</v>
      </c>
      <c r="L20" t="s">
        <v>45</v>
      </c>
      <c r="M20">
        <v>1</v>
      </c>
      <c r="O20" t="s">
        <v>46</v>
      </c>
      <c r="P20">
        <v>0</v>
      </c>
    </row>
    <row r="21" spans="9:16" x14ac:dyDescent="0.35">
      <c r="I21" t="s">
        <v>44</v>
      </c>
      <c r="J21">
        <v>2</v>
      </c>
      <c r="L21" t="s">
        <v>45</v>
      </c>
      <c r="M21">
        <v>0</v>
      </c>
      <c r="O21" t="s">
        <v>46</v>
      </c>
      <c r="P21">
        <v>0</v>
      </c>
    </row>
    <row r="22" spans="9:16" x14ac:dyDescent="0.35">
      <c r="I22" t="s">
        <v>44</v>
      </c>
      <c r="J22">
        <v>2</v>
      </c>
      <c r="L22" t="s">
        <v>45</v>
      </c>
      <c r="M22">
        <v>1</v>
      </c>
      <c r="O22" t="s">
        <v>46</v>
      </c>
      <c r="P22">
        <v>1</v>
      </c>
    </row>
    <row r="23" spans="9:16" x14ac:dyDescent="0.35">
      <c r="I23" t="s">
        <v>44</v>
      </c>
      <c r="J23">
        <v>2</v>
      </c>
      <c r="L23" t="s">
        <v>45</v>
      </c>
      <c r="M23">
        <v>0</v>
      </c>
      <c r="O23" t="s">
        <v>46</v>
      </c>
      <c r="P23">
        <v>2</v>
      </c>
    </row>
    <row r="24" spans="9:16" x14ac:dyDescent="0.35">
      <c r="I24" t="s">
        <v>44</v>
      </c>
      <c r="J24">
        <v>2</v>
      </c>
      <c r="L24" t="s">
        <v>45</v>
      </c>
      <c r="M24">
        <v>2</v>
      </c>
      <c r="O24" t="s">
        <v>46</v>
      </c>
      <c r="P24">
        <v>1</v>
      </c>
    </row>
    <row r="25" spans="9:16" x14ac:dyDescent="0.35">
      <c r="I25" t="s">
        <v>44</v>
      </c>
      <c r="J25">
        <v>2</v>
      </c>
      <c r="L25" t="s">
        <v>45</v>
      </c>
      <c r="M25">
        <v>1</v>
      </c>
      <c r="O25" t="s">
        <v>46</v>
      </c>
      <c r="P25">
        <v>0</v>
      </c>
    </row>
    <row r="26" spans="9:16" x14ac:dyDescent="0.35">
      <c r="I26" t="s">
        <v>44</v>
      </c>
      <c r="J26">
        <v>1</v>
      </c>
      <c r="L26" t="s">
        <v>45</v>
      </c>
      <c r="M26">
        <v>0</v>
      </c>
      <c r="O26" t="s">
        <v>46</v>
      </c>
      <c r="P26">
        <v>0</v>
      </c>
    </row>
    <row r="27" spans="9:16" x14ac:dyDescent="0.35">
      <c r="L27" t="s">
        <v>45</v>
      </c>
      <c r="M27">
        <v>3</v>
      </c>
      <c r="O27" t="s">
        <v>46</v>
      </c>
      <c r="P27">
        <v>0</v>
      </c>
    </row>
    <row r="28" spans="9:16" x14ac:dyDescent="0.35">
      <c r="L28" t="s">
        <v>45</v>
      </c>
      <c r="M28">
        <v>0</v>
      </c>
      <c r="O28" t="s">
        <v>46</v>
      </c>
      <c r="P28">
        <v>1</v>
      </c>
    </row>
    <row r="29" spans="9:16" x14ac:dyDescent="0.35">
      <c r="L29" t="s">
        <v>45</v>
      </c>
      <c r="M29">
        <v>0</v>
      </c>
      <c r="O29" t="s">
        <v>46</v>
      </c>
      <c r="P29">
        <v>1</v>
      </c>
    </row>
    <row r="30" spans="9:16" x14ac:dyDescent="0.35">
      <c r="L30" t="s">
        <v>45</v>
      </c>
      <c r="M30">
        <v>1</v>
      </c>
      <c r="O30" t="s">
        <v>46</v>
      </c>
      <c r="P30">
        <v>0</v>
      </c>
    </row>
    <row r="31" spans="9:16" x14ac:dyDescent="0.35">
      <c r="L31" t="s">
        <v>45</v>
      </c>
      <c r="M31">
        <v>4</v>
      </c>
      <c r="O31" t="s">
        <v>46</v>
      </c>
      <c r="P31">
        <v>0</v>
      </c>
    </row>
    <row r="32" spans="9:16" x14ac:dyDescent="0.35">
      <c r="L32" t="s">
        <v>45</v>
      </c>
      <c r="M32">
        <v>0</v>
      </c>
      <c r="O32" t="s">
        <v>46</v>
      </c>
      <c r="P32">
        <v>3</v>
      </c>
    </row>
    <row r="33" spans="12:16" x14ac:dyDescent="0.35">
      <c r="L33" t="s">
        <v>45</v>
      </c>
      <c r="M33">
        <v>0</v>
      </c>
      <c r="O33" t="s">
        <v>46</v>
      </c>
      <c r="P33">
        <v>0</v>
      </c>
    </row>
    <row r="34" spans="12:16" x14ac:dyDescent="0.35">
      <c r="L34" t="s">
        <v>45</v>
      </c>
      <c r="M34">
        <v>0</v>
      </c>
      <c r="O34" t="s">
        <v>46</v>
      </c>
      <c r="P34">
        <v>3</v>
      </c>
    </row>
    <row r="35" spans="12:16" x14ac:dyDescent="0.35">
      <c r="L35" t="s">
        <v>45</v>
      </c>
      <c r="M35">
        <v>3</v>
      </c>
      <c r="O35" t="s">
        <v>46</v>
      </c>
      <c r="P35">
        <v>0</v>
      </c>
    </row>
    <row r="36" spans="12:16" x14ac:dyDescent="0.35">
      <c r="L36" t="s">
        <v>45</v>
      </c>
      <c r="M36">
        <v>1</v>
      </c>
      <c r="O36" t="s">
        <v>46</v>
      </c>
      <c r="P36">
        <v>3</v>
      </c>
    </row>
    <row r="37" spans="12:16" x14ac:dyDescent="0.35">
      <c r="L37" t="s">
        <v>45</v>
      </c>
      <c r="M37">
        <v>4</v>
      </c>
      <c r="O37" t="s">
        <v>46</v>
      </c>
      <c r="P37">
        <v>3</v>
      </c>
    </row>
    <row r="38" spans="12:16" x14ac:dyDescent="0.35">
      <c r="L38" t="s">
        <v>45</v>
      </c>
      <c r="M38">
        <v>0</v>
      </c>
      <c r="O38" t="s">
        <v>46</v>
      </c>
      <c r="P38">
        <v>4</v>
      </c>
    </row>
    <row r="39" spans="12:16" x14ac:dyDescent="0.35">
      <c r="L39" t="s">
        <v>45</v>
      </c>
      <c r="M39">
        <v>0</v>
      </c>
      <c r="O39" t="s">
        <v>46</v>
      </c>
      <c r="P39">
        <v>0</v>
      </c>
    </row>
    <row r="40" spans="12:16" x14ac:dyDescent="0.35">
      <c r="L40" t="s">
        <v>45</v>
      </c>
      <c r="M40">
        <v>0</v>
      </c>
      <c r="O40" t="s">
        <v>46</v>
      </c>
      <c r="P40">
        <v>3</v>
      </c>
    </row>
    <row r="41" spans="12:16" x14ac:dyDescent="0.35">
      <c r="L41" t="s">
        <v>45</v>
      </c>
      <c r="M41">
        <v>5</v>
      </c>
      <c r="O41" t="s">
        <v>46</v>
      </c>
      <c r="P41">
        <v>3</v>
      </c>
    </row>
    <row r="42" spans="12:16" x14ac:dyDescent="0.35">
      <c r="L42" t="s">
        <v>45</v>
      </c>
      <c r="M42">
        <v>0</v>
      </c>
    </row>
    <row r="43" spans="12:16" x14ac:dyDescent="0.35">
      <c r="L43" t="s">
        <v>45</v>
      </c>
      <c r="M43">
        <v>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3B422-9048-4B33-B5B1-B73686F50E24}">
  <dimension ref="A1:U26"/>
  <sheetViews>
    <sheetView workbookViewId="0">
      <selection activeCell="I3" sqref="I3"/>
    </sheetView>
  </sheetViews>
  <sheetFormatPr defaultColWidth="8.81640625" defaultRowHeight="14.5" x14ac:dyDescent="0.35"/>
  <cols>
    <col min="1" max="1" width="38.1796875" customWidth="1"/>
  </cols>
  <sheetData>
    <row r="1" spans="1:21" ht="16" x14ac:dyDescent="0.4">
      <c r="A1" s="9" t="s">
        <v>64</v>
      </c>
      <c r="B1" s="9" t="s">
        <v>65</v>
      </c>
      <c r="C1" s="9" t="s">
        <v>66</v>
      </c>
      <c r="D1" s="9" t="s">
        <v>67</v>
      </c>
      <c r="E1" s="9" t="s">
        <v>68</v>
      </c>
      <c r="F1" s="9" t="s">
        <v>69</v>
      </c>
      <c r="G1" s="9" t="s">
        <v>70</v>
      </c>
      <c r="H1" s="9" t="s">
        <v>71</v>
      </c>
      <c r="I1" s="9" t="s">
        <v>72</v>
      </c>
      <c r="P1" s="16" t="s">
        <v>73</v>
      </c>
      <c r="Q1" s="13" t="s">
        <v>74</v>
      </c>
      <c r="T1" s="16" t="s">
        <v>75</v>
      </c>
      <c r="U1" s="13" t="s">
        <v>76</v>
      </c>
    </row>
    <row r="2" spans="1:21" x14ac:dyDescent="0.35">
      <c r="A2" t="s">
        <v>77</v>
      </c>
      <c r="B2">
        <v>1</v>
      </c>
      <c r="C2">
        <v>2</v>
      </c>
      <c r="D2">
        <v>4</v>
      </c>
      <c r="E2">
        <v>1</v>
      </c>
      <c r="F2">
        <v>7</v>
      </c>
      <c r="G2">
        <v>15</v>
      </c>
      <c r="H2">
        <v>80</v>
      </c>
      <c r="P2" s="16" t="s">
        <v>78</v>
      </c>
      <c r="Q2" s="13" t="s">
        <v>78</v>
      </c>
      <c r="T2" s="16" t="s">
        <v>78</v>
      </c>
      <c r="U2" s="13" t="s">
        <v>78</v>
      </c>
    </row>
    <row r="3" spans="1:21" x14ac:dyDescent="0.35">
      <c r="A3" t="s">
        <v>79</v>
      </c>
      <c r="B3">
        <v>3</v>
      </c>
      <c r="C3">
        <v>7</v>
      </c>
      <c r="D3">
        <v>2</v>
      </c>
      <c r="E3">
        <v>0</v>
      </c>
      <c r="F3">
        <v>0</v>
      </c>
      <c r="G3">
        <v>12</v>
      </c>
      <c r="H3">
        <v>17</v>
      </c>
      <c r="I3">
        <f>H3/H2</f>
        <v>0.21249999999999999</v>
      </c>
      <c r="P3" s="16" t="s">
        <v>80</v>
      </c>
      <c r="Q3" s="13" t="s">
        <v>0</v>
      </c>
      <c r="T3" s="16" t="s">
        <v>81</v>
      </c>
      <c r="U3" s="13" t="s">
        <v>0</v>
      </c>
    </row>
    <row r="4" spans="1:21" x14ac:dyDescent="0.35">
      <c r="A4" t="s">
        <v>82</v>
      </c>
      <c r="B4">
        <v>1</v>
      </c>
      <c r="C4">
        <v>0</v>
      </c>
      <c r="D4">
        <v>10</v>
      </c>
      <c r="E4">
        <v>6</v>
      </c>
      <c r="F4">
        <v>1</v>
      </c>
      <c r="G4">
        <v>18</v>
      </c>
      <c r="H4">
        <v>94</v>
      </c>
      <c r="P4" s="16"/>
      <c r="Q4" s="13"/>
      <c r="T4" s="16"/>
      <c r="U4" s="13"/>
    </row>
    <row r="5" spans="1:21" x14ac:dyDescent="0.35">
      <c r="A5" t="s">
        <v>83</v>
      </c>
      <c r="B5">
        <v>16</v>
      </c>
      <c r="C5">
        <v>2</v>
      </c>
      <c r="D5">
        <v>2</v>
      </c>
      <c r="E5">
        <v>0</v>
      </c>
      <c r="F5">
        <v>0</v>
      </c>
      <c r="G5">
        <v>20</v>
      </c>
      <c r="H5">
        <v>10</v>
      </c>
      <c r="I5">
        <f>H5/H4</f>
        <v>0.10638297872340426</v>
      </c>
      <c r="P5" s="16" t="s">
        <v>84</v>
      </c>
      <c r="Q5" s="13"/>
      <c r="T5" s="16" t="s">
        <v>84</v>
      </c>
      <c r="U5" s="13"/>
    </row>
    <row r="6" spans="1:21" x14ac:dyDescent="0.35">
      <c r="A6" t="s">
        <v>85</v>
      </c>
      <c r="B6">
        <v>2</v>
      </c>
      <c r="C6">
        <v>1</v>
      </c>
      <c r="D6">
        <v>5</v>
      </c>
      <c r="E6">
        <v>4</v>
      </c>
      <c r="F6">
        <v>5</v>
      </c>
      <c r="G6">
        <v>17</v>
      </c>
      <c r="H6">
        <v>82</v>
      </c>
      <c r="P6" s="16" t="s">
        <v>86</v>
      </c>
      <c r="Q6" s="13">
        <v>3.0599999999999999E-2</v>
      </c>
      <c r="T6" s="16" t="s">
        <v>86</v>
      </c>
      <c r="U6" s="13">
        <v>0.80620000000000003</v>
      </c>
    </row>
    <row r="7" spans="1:21" x14ac:dyDescent="0.35">
      <c r="A7" t="s">
        <v>87</v>
      </c>
      <c r="B7">
        <v>8</v>
      </c>
      <c r="C7">
        <v>2</v>
      </c>
      <c r="D7">
        <v>1</v>
      </c>
      <c r="E7">
        <v>0</v>
      </c>
      <c r="F7">
        <v>0</v>
      </c>
      <c r="G7">
        <v>12</v>
      </c>
      <c r="H7">
        <v>8</v>
      </c>
      <c r="I7">
        <f>H7/H6</f>
        <v>9.7560975609756101E-2</v>
      </c>
      <c r="P7" s="16" t="s">
        <v>88</v>
      </c>
      <c r="Q7" s="13" t="s">
        <v>89</v>
      </c>
      <c r="T7" s="16" t="s">
        <v>88</v>
      </c>
      <c r="U7" s="13" t="s">
        <v>90</v>
      </c>
    </row>
    <row r="8" spans="1:21" x14ac:dyDescent="0.35">
      <c r="P8" s="16" t="s">
        <v>91</v>
      </c>
      <c r="Q8" s="13" t="s">
        <v>92</v>
      </c>
      <c r="T8" s="16" t="s">
        <v>91</v>
      </c>
      <c r="U8" s="13" t="s">
        <v>93</v>
      </c>
    </row>
    <row r="9" spans="1:21" ht="16" x14ac:dyDescent="0.4">
      <c r="A9" s="9"/>
      <c r="P9" s="16" t="s">
        <v>94</v>
      </c>
      <c r="Q9" s="13" t="s">
        <v>95</v>
      </c>
      <c r="T9" s="16" t="s">
        <v>94</v>
      </c>
      <c r="U9" s="13" t="s">
        <v>95</v>
      </c>
    </row>
    <row r="10" spans="1:21" ht="16" x14ac:dyDescent="0.4">
      <c r="A10" s="9" t="s">
        <v>64</v>
      </c>
      <c r="B10" s="9" t="s">
        <v>65</v>
      </c>
      <c r="C10" s="9" t="s">
        <v>66</v>
      </c>
      <c r="D10" s="9" t="s">
        <v>67</v>
      </c>
      <c r="E10" s="9" t="s">
        <v>68</v>
      </c>
      <c r="F10" s="9" t="s">
        <v>69</v>
      </c>
      <c r="G10" s="9" t="s">
        <v>70</v>
      </c>
      <c r="H10" s="9" t="s">
        <v>71</v>
      </c>
      <c r="I10" s="9" t="s">
        <v>72</v>
      </c>
      <c r="P10" s="16" t="s">
        <v>96</v>
      </c>
      <c r="Q10" s="13" t="s">
        <v>97</v>
      </c>
      <c r="T10" s="16" t="s">
        <v>96</v>
      </c>
      <c r="U10" s="13" t="s">
        <v>98</v>
      </c>
    </row>
    <row r="11" spans="1:21" x14ac:dyDescent="0.35">
      <c r="A11" t="s">
        <v>77</v>
      </c>
      <c r="B11">
        <v>3</v>
      </c>
      <c r="C11">
        <v>4</v>
      </c>
      <c r="D11">
        <v>8</v>
      </c>
      <c r="E11">
        <v>4</v>
      </c>
      <c r="F11">
        <v>0</v>
      </c>
      <c r="G11">
        <v>19</v>
      </c>
      <c r="H11">
        <v>63</v>
      </c>
      <c r="P11" s="16" t="s">
        <v>99</v>
      </c>
      <c r="Q11" s="13">
        <v>7</v>
      </c>
      <c r="T11" s="16" t="s">
        <v>99</v>
      </c>
      <c r="U11" s="13">
        <v>3</v>
      </c>
    </row>
    <row r="12" spans="1:21" x14ac:dyDescent="0.35">
      <c r="A12" t="s">
        <v>79</v>
      </c>
      <c r="B12">
        <v>17</v>
      </c>
      <c r="C12">
        <v>1</v>
      </c>
      <c r="D12">
        <v>4</v>
      </c>
      <c r="E12">
        <v>0</v>
      </c>
      <c r="F12">
        <v>0</v>
      </c>
      <c r="G12">
        <v>22</v>
      </c>
      <c r="H12">
        <v>18</v>
      </c>
      <c r="I12">
        <f>H12/H11</f>
        <v>0.2857142857142857</v>
      </c>
      <c r="P12" s="16"/>
      <c r="Q12" s="13"/>
      <c r="T12" s="16"/>
      <c r="U12" s="13"/>
    </row>
    <row r="13" spans="1:21" x14ac:dyDescent="0.35">
      <c r="A13" t="s">
        <v>85</v>
      </c>
      <c r="B13">
        <v>3</v>
      </c>
      <c r="C13">
        <v>3</v>
      </c>
      <c r="D13">
        <v>6</v>
      </c>
      <c r="E13">
        <v>6</v>
      </c>
      <c r="F13">
        <v>1</v>
      </c>
      <c r="G13">
        <v>19</v>
      </c>
      <c r="H13">
        <v>68</v>
      </c>
      <c r="P13" s="16" t="s">
        <v>100</v>
      </c>
      <c r="Q13" s="13"/>
      <c r="T13" s="16" t="s">
        <v>100</v>
      </c>
      <c r="U13" s="13"/>
    </row>
    <row r="14" spans="1:21" x14ac:dyDescent="0.35">
      <c r="A14" t="s">
        <v>87</v>
      </c>
      <c r="B14">
        <v>16</v>
      </c>
      <c r="C14">
        <v>1</v>
      </c>
      <c r="D14">
        <v>2</v>
      </c>
      <c r="E14">
        <v>0</v>
      </c>
      <c r="F14">
        <v>0</v>
      </c>
      <c r="G14">
        <v>19</v>
      </c>
      <c r="H14">
        <v>11</v>
      </c>
      <c r="I14">
        <f>H14/H13</f>
        <v>0.16176470588235295</v>
      </c>
      <c r="P14" s="16" t="s">
        <v>101</v>
      </c>
      <c r="Q14" s="13">
        <v>10.53</v>
      </c>
      <c r="T14" s="16" t="s">
        <v>102</v>
      </c>
      <c r="U14" s="13">
        <v>2.3330000000000002</v>
      </c>
    </row>
    <row r="15" spans="1:21" x14ac:dyDescent="0.35">
      <c r="A15" t="s">
        <v>82</v>
      </c>
      <c r="B15">
        <v>3</v>
      </c>
      <c r="C15">
        <v>1</v>
      </c>
      <c r="D15">
        <v>12</v>
      </c>
      <c r="E15">
        <v>2</v>
      </c>
      <c r="F15">
        <v>0</v>
      </c>
      <c r="G15">
        <v>18</v>
      </c>
      <c r="H15">
        <v>78</v>
      </c>
      <c r="P15" s="16" t="s">
        <v>103</v>
      </c>
      <c r="Q15" s="13">
        <v>9.8960000000000008</v>
      </c>
      <c r="T15" s="16" t="s">
        <v>103</v>
      </c>
      <c r="U15" s="13">
        <v>14.47</v>
      </c>
    </row>
    <row r="16" spans="1:21" x14ac:dyDescent="0.35">
      <c r="A16" t="s">
        <v>83</v>
      </c>
      <c r="B16">
        <v>18</v>
      </c>
      <c r="C16">
        <v>4</v>
      </c>
      <c r="D16">
        <v>2</v>
      </c>
      <c r="E16">
        <v>0</v>
      </c>
      <c r="F16">
        <v>0</v>
      </c>
      <c r="G16">
        <v>24</v>
      </c>
      <c r="H16">
        <v>8</v>
      </c>
      <c r="I16">
        <f>H16/H15</f>
        <v>0.10256410256410256</v>
      </c>
      <c r="P16" s="16" t="s">
        <v>104</v>
      </c>
      <c r="Q16" s="13">
        <v>3.74</v>
      </c>
      <c r="T16" s="16" t="s">
        <v>104</v>
      </c>
      <c r="U16" s="13">
        <v>8.3529999999999998</v>
      </c>
    </row>
    <row r="17" spans="1:21" x14ac:dyDescent="0.35">
      <c r="P17" s="16" t="s">
        <v>105</v>
      </c>
      <c r="Q17" s="13" t="s">
        <v>106</v>
      </c>
      <c r="T17" s="16" t="s">
        <v>105</v>
      </c>
      <c r="U17" s="13" t="s">
        <v>107</v>
      </c>
    </row>
    <row r="18" spans="1:21" x14ac:dyDescent="0.35">
      <c r="P18" s="16" t="s">
        <v>108</v>
      </c>
      <c r="Q18" s="13">
        <v>0.56910000000000005</v>
      </c>
      <c r="T18" s="16" t="s">
        <v>108</v>
      </c>
      <c r="U18" s="13">
        <v>3.755E-2</v>
      </c>
    </row>
    <row r="19" spans="1:21" ht="16" x14ac:dyDescent="0.4">
      <c r="A19" s="9"/>
      <c r="P19" s="16"/>
      <c r="Q19" s="13"/>
      <c r="T19" s="16"/>
      <c r="U19" s="13"/>
    </row>
    <row r="20" spans="1:21" ht="16" x14ac:dyDescent="0.4">
      <c r="A20" s="9" t="s">
        <v>64</v>
      </c>
      <c r="B20" s="9" t="s">
        <v>65</v>
      </c>
      <c r="C20" s="9" t="s">
        <v>66</v>
      </c>
      <c r="D20" s="9" t="s">
        <v>67</v>
      </c>
      <c r="E20" s="9" t="s">
        <v>68</v>
      </c>
      <c r="F20" s="9" t="s">
        <v>69</v>
      </c>
      <c r="G20" s="9" t="s">
        <v>70</v>
      </c>
      <c r="H20" s="9" t="s">
        <v>71</v>
      </c>
      <c r="I20" s="9" t="s">
        <v>72</v>
      </c>
      <c r="P20" s="16" t="s">
        <v>109</v>
      </c>
      <c r="Q20" s="13"/>
      <c r="T20" s="16" t="s">
        <v>109</v>
      </c>
      <c r="U20" s="13"/>
    </row>
    <row r="21" spans="1:21" x14ac:dyDescent="0.35">
      <c r="A21" t="s">
        <v>77</v>
      </c>
      <c r="B21">
        <v>4</v>
      </c>
      <c r="C21">
        <v>3</v>
      </c>
      <c r="D21">
        <v>5</v>
      </c>
      <c r="E21">
        <v>3</v>
      </c>
      <c r="F21">
        <v>2</v>
      </c>
      <c r="G21">
        <v>18</v>
      </c>
      <c r="H21">
        <v>56</v>
      </c>
      <c r="P21" s="16" t="s">
        <v>110</v>
      </c>
      <c r="Q21" s="13">
        <v>0.65590000000000004</v>
      </c>
      <c r="T21" s="16" t="s">
        <v>110</v>
      </c>
      <c r="U21" s="13">
        <v>0.55520000000000003</v>
      </c>
    </row>
    <row r="22" spans="1:21" x14ac:dyDescent="0.35">
      <c r="A22" t="s">
        <v>79</v>
      </c>
      <c r="B22">
        <v>11</v>
      </c>
      <c r="C22">
        <v>2</v>
      </c>
      <c r="D22">
        <v>3</v>
      </c>
      <c r="E22">
        <v>0</v>
      </c>
      <c r="F22">
        <v>0</v>
      </c>
      <c r="G22">
        <v>16</v>
      </c>
      <c r="H22">
        <v>19</v>
      </c>
      <c r="I22">
        <f>H22/H21</f>
        <v>0.3392857142857143</v>
      </c>
      <c r="P22" s="16" t="s">
        <v>111</v>
      </c>
      <c r="Q22" s="13">
        <v>5.4800000000000001E-2</v>
      </c>
      <c r="T22" s="16" t="s">
        <v>111</v>
      </c>
      <c r="U22" s="13">
        <v>0.31259999999999999</v>
      </c>
    </row>
    <row r="23" spans="1:21" x14ac:dyDescent="0.35">
      <c r="A23" t="s">
        <v>85</v>
      </c>
      <c r="B23">
        <v>1</v>
      </c>
      <c r="C23">
        <v>2</v>
      </c>
      <c r="D23">
        <v>5</v>
      </c>
      <c r="E23">
        <v>5</v>
      </c>
      <c r="F23">
        <v>6</v>
      </c>
      <c r="G23">
        <v>19</v>
      </c>
      <c r="H23">
        <v>84</v>
      </c>
      <c r="P23" s="16" t="s">
        <v>88</v>
      </c>
      <c r="Q23" s="13" t="s">
        <v>90</v>
      </c>
      <c r="T23" s="16" t="s">
        <v>88</v>
      </c>
      <c r="U23" s="13" t="s">
        <v>90</v>
      </c>
    </row>
    <row r="24" spans="1:21" x14ac:dyDescent="0.35">
      <c r="A24" t="s">
        <v>87</v>
      </c>
      <c r="B24">
        <v>13</v>
      </c>
      <c r="C24">
        <v>2</v>
      </c>
      <c r="D24">
        <v>4</v>
      </c>
      <c r="E24">
        <v>0</v>
      </c>
      <c r="F24">
        <v>0</v>
      </c>
      <c r="G24">
        <v>19</v>
      </c>
      <c r="H24">
        <v>21</v>
      </c>
      <c r="I24">
        <f>H24/H23</f>
        <v>0.25</v>
      </c>
      <c r="P24" s="16" t="s">
        <v>112</v>
      </c>
      <c r="Q24" s="13" t="s">
        <v>93</v>
      </c>
      <c r="T24" s="16" t="s">
        <v>112</v>
      </c>
      <c r="U24" s="13" t="s">
        <v>93</v>
      </c>
    </row>
    <row r="25" spans="1:21" x14ac:dyDescent="0.35">
      <c r="A25" t="s">
        <v>82</v>
      </c>
      <c r="B25">
        <v>4</v>
      </c>
      <c r="C25">
        <v>1</v>
      </c>
      <c r="D25">
        <v>5</v>
      </c>
      <c r="E25">
        <v>6</v>
      </c>
      <c r="F25">
        <v>4</v>
      </c>
      <c r="G25">
        <v>19</v>
      </c>
      <c r="H25">
        <v>79</v>
      </c>
    </row>
    <row r="26" spans="1:21" x14ac:dyDescent="0.35">
      <c r="A26" t="s">
        <v>83</v>
      </c>
      <c r="B26">
        <v>10</v>
      </c>
      <c r="C26">
        <v>3</v>
      </c>
      <c r="D26">
        <v>5</v>
      </c>
      <c r="E26">
        <v>0</v>
      </c>
      <c r="F26">
        <v>0</v>
      </c>
      <c r="G26">
        <v>18</v>
      </c>
      <c r="H26">
        <v>28</v>
      </c>
      <c r="I26">
        <f>H26/H25</f>
        <v>0.354430379746835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BD6D4-9DAC-4EC0-A273-3B4A9FB6EC4E}">
  <dimension ref="C1:R107"/>
  <sheetViews>
    <sheetView workbookViewId="0">
      <selection activeCell="W22" sqref="W22"/>
    </sheetView>
  </sheetViews>
  <sheetFormatPr defaultColWidth="8.81640625" defaultRowHeight="14.5" x14ac:dyDescent="0.35"/>
  <cols>
    <col min="11" max="11" width="12.453125" customWidth="1"/>
    <col min="14" max="14" width="14.1796875" customWidth="1"/>
    <col min="17" max="17" width="27.453125" customWidth="1"/>
  </cols>
  <sheetData>
    <row r="1" spans="3:18" ht="16" x14ac:dyDescent="0.4">
      <c r="C1" t="s">
        <v>3</v>
      </c>
      <c r="E1" s="1" t="s">
        <v>43</v>
      </c>
      <c r="K1" s="9" t="s">
        <v>19</v>
      </c>
      <c r="L1" s="9" t="s">
        <v>20</v>
      </c>
      <c r="N1" s="9" t="s">
        <v>19</v>
      </c>
      <c r="O1" s="9" t="s">
        <v>113</v>
      </c>
      <c r="Q1" s="9" t="s">
        <v>19</v>
      </c>
      <c r="R1" s="9" t="s">
        <v>20</v>
      </c>
    </row>
    <row r="2" spans="3:18" x14ac:dyDescent="0.35">
      <c r="K2" t="s">
        <v>114</v>
      </c>
      <c r="L2">
        <v>0</v>
      </c>
      <c r="N2" t="s">
        <v>115</v>
      </c>
      <c r="O2">
        <v>0</v>
      </c>
      <c r="Q2" t="s">
        <v>116</v>
      </c>
      <c r="R2">
        <v>1</v>
      </c>
    </row>
    <row r="3" spans="3:18" x14ac:dyDescent="0.35">
      <c r="C3" t="s">
        <v>117</v>
      </c>
      <c r="F3" t="s">
        <v>48</v>
      </c>
      <c r="H3" t="s">
        <v>118</v>
      </c>
      <c r="K3" t="s">
        <v>114</v>
      </c>
      <c r="L3">
        <v>0</v>
      </c>
      <c r="N3" t="s">
        <v>115</v>
      </c>
      <c r="O3">
        <v>0</v>
      </c>
      <c r="Q3" t="s">
        <v>116</v>
      </c>
      <c r="R3">
        <v>3</v>
      </c>
    </row>
    <row r="4" spans="3:18" x14ac:dyDescent="0.35">
      <c r="K4" t="s">
        <v>114</v>
      </c>
      <c r="L4">
        <v>0</v>
      </c>
      <c r="N4" t="s">
        <v>115</v>
      </c>
      <c r="O4">
        <v>0</v>
      </c>
      <c r="Q4" t="s">
        <v>116</v>
      </c>
      <c r="R4">
        <v>2</v>
      </c>
    </row>
    <row r="5" spans="3:18" x14ac:dyDescent="0.35">
      <c r="C5" t="s">
        <v>50</v>
      </c>
      <c r="K5" t="s">
        <v>114</v>
      </c>
      <c r="L5">
        <v>0</v>
      </c>
      <c r="N5" t="s">
        <v>115</v>
      </c>
      <c r="O5">
        <v>0</v>
      </c>
      <c r="Q5" t="s">
        <v>116</v>
      </c>
      <c r="R5">
        <v>2</v>
      </c>
    </row>
    <row r="6" spans="3:18" x14ac:dyDescent="0.35">
      <c r="K6" t="s">
        <v>44</v>
      </c>
      <c r="L6">
        <v>1</v>
      </c>
      <c r="N6" t="s">
        <v>115</v>
      </c>
      <c r="O6">
        <v>0</v>
      </c>
      <c r="Q6" t="s">
        <v>116</v>
      </c>
      <c r="R6">
        <v>3</v>
      </c>
    </row>
    <row r="7" spans="3:18" x14ac:dyDescent="0.35">
      <c r="C7" s="1" t="s">
        <v>51</v>
      </c>
      <c r="D7" s="1" t="s">
        <v>52</v>
      </c>
      <c r="E7" s="1" t="s">
        <v>53</v>
      </c>
      <c r="K7" t="s">
        <v>44</v>
      </c>
      <c r="L7">
        <v>0</v>
      </c>
      <c r="N7" t="s">
        <v>115</v>
      </c>
      <c r="O7">
        <v>0</v>
      </c>
      <c r="Q7" t="s">
        <v>119</v>
      </c>
      <c r="R7">
        <v>2</v>
      </c>
    </row>
    <row r="8" spans="3:18" x14ac:dyDescent="0.35">
      <c r="C8" t="s">
        <v>120</v>
      </c>
      <c r="D8" s="5">
        <v>0.48710039999999999</v>
      </c>
      <c r="E8" s="5">
        <v>0.48710039999999999</v>
      </c>
      <c r="K8" t="s">
        <v>44</v>
      </c>
      <c r="L8">
        <v>0</v>
      </c>
      <c r="N8" t="s">
        <v>115</v>
      </c>
      <c r="O8">
        <v>0</v>
      </c>
      <c r="Q8" t="s">
        <v>119</v>
      </c>
      <c r="R8">
        <v>3</v>
      </c>
    </row>
    <row r="9" spans="3:18" x14ac:dyDescent="0.35">
      <c r="C9" t="s">
        <v>121</v>
      </c>
      <c r="D9" s="5">
        <v>4.3072929999999997E-18</v>
      </c>
      <c r="E9" s="5">
        <v>1.292158E-17</v>
      </c>
      <c r="K9" t="s">
        <v>44</v>
      </c>
      <c r="L9">
        <v>0</v>
      </c>
      <c r="N9" t="s">
        <v>115</v>
      </c>
      <c r="O9">
        <v>0</v>
      </c>
      <c r="Q9" t="s">
        <v>119</v>
      </c>
      <c r="R9">
        <v>0</v>
      </c>
    </row>
    <row r="10" spans="3:18" x14ac:dyDescent="0.35">
      <c r="C10" t="s">
        <v>122</v>
      </c>
      <c r="D10" s="5">
        <v>9.0370110000000003E-10</v>
      </c>
      <c r="E10" s="5">
        <v>1.355552E-9</v>
      </c>
      <c r="K10" t="s">
        <v>44</v>
      </c>
      <c r="L10">
        <v>0</v>
      </c>
      <c r="N10" t="s">
        <v>115</v>
      </c>
      <c r="O10">
        <v>0</v>
      </c>
      <c r="Q10" t="s">
        <v>119</v>
      </c>
      <c r="R10">
        <v>0</v>
      </c>
    </row>
    <row r="11" spans="3:18" x14ac:dyDescent="0.35">
      <c r="K11" t="s">
        <v>44</v>
      </c>
      <c r="L11">
        <v>0</v>
      </c>
      <c r="N11" t="s">
        <v>115</v>
      </c>
      <c r="O11">
        <v>0</v>
      </c>
      <c r="Q11" t="s">
        <v>119</v>
      </c>
      <c r="R11">
        <v>0</v>
      </c>
    </row>
    <row r="12" spans="3:18" x14ac:dyDescent="0.35">
      <c r="K12" t="s">
        <v>44</v>
      </c>
      <c r="L12">
        <v>0</v>
      </c>
      <c r="N12" t="s">
        <v>115</v>
      </c>
      <c r="O12">
        <v>0</v>
      </c>
      <c r="Q12" t="s">
        <v>119</v>
      </c>
      <c r="R12">
        <v>3</v>
      </c>
    </row>
    <row r="13" spans="3:18" x14ac:dyDescent="0.35">
      <c r="K13" t="s">
        <v>44</v>
      </c>
      <c r="L13">
        <v>0</v>
      </c>
      <c r="N13" t="s">
        <v>115</v>
      </c>
      <c r="O13">
        <v>0</v>
      </c>
      <c r="Q13" t="s">
        <v>123</v>
      </c>
      <c r="R13">
        <v>0</v>
      </c>
    </row>
    <row r="14" spans="3:18" x14ac:dyDescent="0.35">
      <c r="K14" t="s">
        <v>114</v>
      </c>
      <c r="L14">
        <v>0</v>
      </c>
      <c r="N14" t="s">
        <v>115</v>
      </c>
      <c r="O14">
        <v>0</v>
      </c>
      <c r="Q14" t="s">
        <v>123</v>
      </c>
      <c r="R14">
        <v>3</v>
      </c>
    </row>
    <row r="15" spans="3:18" x14ac:dyDescent="0.35">
      <c r="K15" t="s">
        <v>114</v>
      </c>
      <c r="L15">
        <v>0</v>
      </c>
      <c r="N15" t="s">
        <v>115</v>
      </c>
      <c r="O15">
        <v>0</v>
      </c>
      <c r="Q15" t="s">
        <v>123</v>
      </c>
      <c r="R15">
        <v>3</v>
      </c>
    </row>
    <row r="16" spans="3:18" x14ac:dyDescent="0.35">
      <c r="K16" t="s">
        <v>114</v>
      </c>
      <c r="L16">
        <v>0</v>
      </c>
      <c r="N16" t="s">
        <v>115</v>
      </c>
      <c r="O16">
        <v>0</v>
      </c>
      <c r="Q16" t="s">
        <v>123</v>
      </c>
      <c r="R16">
        <v>3</v>
      </c>
    </row>
    <row r="17" spans="11:18" x14ac:dyDescent="0.35">
      <c r="K17" t="s">
        <v>114</v>
      </c>
      <c r="L17">
        <v>0</v>
      </c>
      <c r="N17" t="s">
        <v>115</v>
      </c>
      <c r="O17">
        <v>0</v>
      </c>
      <c r="Q17" t="s">
        <v>123</v>
      </c>
      <c r="R17">
        <v>1</v>
      </c>
    </row>
    <row r="18" spans="11:18" x14ac:dyDescent="0.35">
      <c r="K18" t="s">
        <v>44</v>
      </c>
      <c r="L18">
        <v>1</v>
      </c>
      <c r="N18" t="s">
        <v>115</v>
      </c>
      <c r="O18">
        <v>0</v>
      </c>
      <c r="Q18" t="s">
        <v>123</v>
      </c>
      <c r="R18">
        <v>1</v>
      </c>
    </row>
    <row r="19" spans="11:18" x14ac:dyDescent="0.35">
      <c r="K19" t="s">
        <v>44</v>
      </c>
      <c r="L19">
        <v>0</v>
      </c>
      <c r="N19" t="s">
        <v>115</v>
      </c>
      <c r="O19">
        <v>0</v>
      </c>
      <c r="Q19" t="s">
        <v>123</v>
      </c>
      <c r="R19">
        <v>1</v>
      </c>
    </row>
    <row r="20" spans="11:18" x14ac:dyDescent="0.35">
      <c r="K20" t="s">
        <v>44</v>
      </c>
      <c r="L20">
        <v>1</v>
      </c>
      <c r="N20" t="s">
        <v>115</v>
      </c>
      <c r="O20">
        <v>0</v>
      </c>
      <c r="Q20" t="s">
        <v>116</v>
      </c>
      <c r="R20">
        <v>3</v>
      </c>
    </row>
    <row r="21" spans="11:18" x14ac:dyDescent="0.35">
      <c r="K21" t="s">
        <v>44</v>
      </c>
      <c r="L21">
        <v>1</v>
      </c>
      <c r="N21" t="s">
        <v>115</v>
      </c>
      <c r="O21">
        <v>0</v>
      </c>
      <c r="Q21" t="s">
        <v>116</v>
      </c>
      <c r="R21">
        <v>3</v>
      </c>
    </row>
    <row r="22" spans="11:18" x14ac:dyDescent="0.35">
      <c r="K22" t="s">
        <v>44</v>
      </c>
      <c r="L22">
        <v>0</v>
      </c>
      <c r="N22" t="s">
        <v>115</v>
      </c>
      <c r="O22">
        <v>0</v>
      </c>
      <c r="Q22" t="s">
        <v>116</v>
      </c>
      <c r="R22">
        <v>3</v>
      </c>
    </row>
    <row r="23" spans="11:18" x14ac:dyDescent="0.35">
      <c r="K23" t="s">
        <v>44</v>
      </c>
      <c r="L23">
        <v>0</v>
      </c>
      <c r="N23" t="s">
        <v>115</v>
      </c>
      <c r="O23">
        <v>0</v>
      </c>
      <c r="Q23" t="s">
        <v>116</v>
      </c>
      <c r="R23">
        <v>3</v>
      </c>
    </row>
    <row r="24" spans="11:18" x14ac:dyDescent="0.35">
      <c r="K24" t="s">
        <v>44</v>
      </c>
      <c r="L24">
        <v>1</v>
      </c>
      <c r="N24" t="s">
        <v>115</v>
      </c>
      <c r="O24">
        <v>0</v>
      </c>
      <c r="Q24" t="s">
        <v>116</v>
      </c>
      <c r="R24">
        <v>3</v>
      </c>
    </row>
    <row r="25" spans="11:18" x14ac:dyDescent="0.35">
      <c r="K25" t="s">
        <v>44</v>
      </c>
      <c r="L25">
        <v>1</v>
      </c>
      <c r="N25" t="s">
        <v>115</v>
      </c>
      <c r="O25">
        <v>0</v>
      </c>
      <c r="Q25" t="s">
        <v>116</v>
      </c>
      <c r="R25">
        <v>3</v>
      </c>
    </row>
    <row r="26" spans="11:18" x14ac:dyDescent="0.35">
      <c r="K26" t="s">
        <v>44</v>
      </c>
      <c r="L26">
        <v>1</v>
      </c>
      <c r="N26" t="s">
        <v>115</v>
      </c>
      <c r="O26">
        <v>0</v>
      </c>
      <c r="Q26" t="s">
        <v>119</v>
      </c>
      <c r="R26">
        <v>3</v>
      </c>
    </row>
    <row r="27" spans="11:18" x14ac:dyDescent="0.35">
      <c r="K27" t="s">
        <v>44</v>
      </c>
      <c r="L27">
        <v>0</v>
      </c>
      <c r="N27" t="s">
        <v>115</v>
      </c>
      <c r="O27">
        <v>0</v>
      </c>
      <c r="Q27" t="s">
        <v>119</v>
      </c>
      <c r="R27">
        <v>3</v>
      </c>
    </row>
    <row r="28" spans="11:18" x14ac:dyDescent="0.35">
      <c r="K28" t="s">
        <v>44</v>
      </c>
      <c r="L28">
        <v>0</v>
      </c>
      <c r="N28" t="s">
        <v>115</v>
      </c>
      <c r="O28">
        <v>0</v>
      </c>
      <c r="Q28" t="s">
        <v>119</v>
      </c>
      <c r="R28">
        <v>1</v>
      </c>
    </row>
    <row r="29" spans="11:18" x14ac:dyDescent="0.35">
      <c r="K29" t="s">
        <v>44</v>
      </c>
      <c r="L29">
        <v>0</v>
      </c>
      <c r="N29" t="s">
        <v>115</v>
      </c>
      <c r="O29">
        <v>0</v>
      </c>
      <c r="Q29" t="s">
        <v>119</v>
      </c>
      <c r="R29">
        <v>1</v>
      </c>
    </row>
    <row r="30" spans="11:18" x14ac:dyDescent="0.35">
      <c r="K30" t="s">
        <v>44</v>
      </c>
      <c r="L30">
        <v>0</v>
      </c>
      <c r="N30" t="s">
        <v>115</v>
      </c>
      <c r="O30">
        <v>0</v>
      </c>
      <c r="Q30" t="s">
        <v>119</v>
      </c>
      <c r="R30">
        <v>1</v>
      </c>
    </row>
    <row r="31" spans="11:18" x14ac:dyDescent="0.35">
      <c r="K31" t="s">
        <v>44</v>
      </c>
      <c r="L31">
        <v>0</v>
      </c>
      <c r="N31" t="s">
        <v>115</v>
      </c>
      <c r="O31">
        <v>0</v>
      </c>
      <c r="Q31" t="s">
        <v>119</v>
      </c>
      <c r="R31">
        <v>1</v>
      </c>
    </row>
    <row r="32" spans="11:18" x14ac:dyDescent="0.35">
      <c r="K32" t="s">
        <v>44</v>
      </c>
      <c r="L32">
        <v>1</v>
      </c>
      <c r="N32" t="s">
        <v>115</v>
      </c>
      <c r="O32">
        <v>0</v>
      </c>
      <c r="Q32" t="s">
        <v>116</v>
      </c>
      <c r="R32">
        <v>2</v>
      </c>
    </row>
    <row r="33" spans="11:18" x14ac:dyDescent="0.35">
      <c r="K33" t="s">
        <v>44</v>
      </c>
      <c r="L33">
        <v>0</v>
      </c>
      <c r="N33" t="s">
        <v>115</v>
      </c>
      <c r="O33">
        <v>0</v>
      </c>
      <c r="Q33" t="s">
        <v>116</v>
      </c>
      <c r="R33">
        <v>1</v>
      </c>
    </row>
    <row r="34" spans="11:18" x14ac:dyDescent="0.35">
      <c r="K34" t="s">
        <v>44</v>
      </c>
      <c r="L34">
        <v>0</v>
      </c>
      <c r="N34" t="s">
        <v>115</v>
      </c>
      <c r="O34">
        <v>0</v>
      </c>
      <c r="Q34" t="s">
        <v>116</v>
      </c>
      <c r="R34">
        <v>3</v>
      </c>
    </row>
    <row r="35" spans="11:18" x14ac:dyDescent="0.35">
      <c r="K35" t="s">
        <v>44</v>
      </c>
      <c r="L35">
        <v>0</v>
      </c>
      <c r="N35" t="s">
        <v>115</v>
      </c>
      <c r="O35">
        <v>0</v>
      </c>
      <c r="Q35" t="s">
        <v>116</v>
      </c>
      <c r="R35">
        <v>3</v>
      </c>
    </row>
    <row r="36" spans="11:18" x14ac:dyDescent="0.35">
      <c r="K36" t="s">
        <v>44</v>
      </c>
      <c r="L36">
        <v>0</v>
      </c>
      <c r="N36" t="s">
        <v>115</v>
      </c>
      <c r="O36">
        <v>0</v>
      </c>
      <c r="Q36" t="s">
        <v>116</v>
      </c>
      <c r="R36">
        <v>3</v>
      </c>
    </row>
    <row r="37" spans="11:18" x14ac:dyDescent="0.35">
      <c r="K37" t="s">
        <v>44</v>
      </c>
      <c r="L37">
        <v>0</v>
      </c>
      <c r="N37" t="s">
        <v>115</v>
      </c>
      <c r="O37">
        <v>0</v>
      </c>
      <c r="Q37" t="s">
        <v>116</v>
      </c>
      <c r="R37">
        <v>3</v>
      </c>
    </row>
    <row r="38" spans="11:18" x14ac:dyDescent="0.35">
      <c r="K38" t="s">
        <v>44</v>
      </c>
      <c r="L38">
        <v>0</v>
      </c>
      <c r="N38" t="s">
        <v>115</v>
      </c>
      <c r="O38">
        <v>1</v>
      </c>
      <c r="Q38" t="s">
        <v>116</v>
      </c>
      <c r="R38">
        <v>3</v>
      </c>
    </row>
    <row r="39" spans="11:18" x14ac:dyDescent="0.35">
      <c r="K39" t="s">
        <v>44</v>
      </c>
      <c r="L39">
        <v>0</v>
      </c>
      <c r="N39" t="s">
        <v>115</v>
      </c>
      <c r="O39">
        <v>1</v>
      </c>
      <c r="Q39" t="s">
        <v>116</v>
      </c>
      <c r="R39">
        <v>0</v>
      </c>
    </row>
    <row r="40" spans="11:18" x14ac:dyDescent="0.35">
      <c r="K40" t="s">
        <v>44</v>
      </c>
      <c r="L40">
        <v>1</v>
      </c>
      <c r="N40" t="s">
        <v>115</v>
      </c>
      <c r="O40">
        <v>1</v>
      </c>
      <c r="Q40" t="s">
        <v>116</v>
      </c>
      <c r="R40">
        <v>0</v>
      </c>
    </row>
    <row r="41" spans="11:18" x14ac:dyDescent="0.35">
      <c r="K41" t="s">
        <v>44</v>
      </c>
      <c r="L41">
        <v>0</v>
      </c>
      <c r="N41" t="s">
        <v>115</v>
      </c>
      <c r="O41">
        <v>1</v>
      </c>
      <c r="Q41" t="s">
        <v>116</v>
      </c>
      <c r="R41">
        <v>3</v>
      </c>
    </row>
    <row r="42" spans="11:18" x14ac:dyDescent="0.35">
      <c r="K42" t="s">
        <v>44</v>
      </c>
      <c r="L42">
        <v>0</v>
      </c>
      <c r="N42" t="s">
        <v>115</v>
      </c>
      <c r="O42">
        <v>1</v>
      </c>
      <c r="Q42" t="s">
        <v>116</v>
      </c>
      <c r="R42">
        <v>3</v>
      </c>
    </row>
    <row r="43" spans="11:18" x14ac:dyDescent="0.35">
      <c r="K43" t="s">
        <v>44</v>
      </c>
      <c r="L43">
        <v>0</v>
      </c>
      <c r="N43" t="s">
        <v>115</v>
      </c>
      <c r="O43">
        <v>1</v>
      </c>
      <c r="Q43" t="s">
        <v>116</v>
      </c>
      <c r="R43">
        <v>3</v>
      </c>
    </row>
    <row r="44" spans="11:18" x14ac:dyDescent="0.35">
      <c r="K44" t="s">
        <v>44</v>
      </c>
      <c r="L44">
        <v>0</v>
      </c>
      <c r="N44" t="s">
        <v>115</v>
      </c>
      <c r="O44">
        <v>1</v>
      </c>
      <c r="Q44" t="s">
        <v>116</v>
      </c>
      <c r="R44">
        <v>3</v>
      </c>
    </row>
    <row r="45" spans="11:18" x14ac:dyDescent="0.35">
      <c r="K45" t="s">
        <v>124</v>
      </c>
      <c r="L45">
        <v>0</v>
      </c>
      <c r="N45" t="s">
        <v>115</v>
      </c>
      <c r="O45">
        <v>1</v>
      </c>
      <c r="Q45" t="s">
        <v>123</v>
      </c>
      <c r="R45">
        <v>2</v>
      </c>
    </row>
    <row r="46" spans="11:18" x14ac:dyDescent="0.35">
      <c r="K46" t="s">
        <v>124</v>
      </c>
      <c r="L46">
        <v>0</v>
      </c>
      <c r="N46" t="s">
        <v>115</v>
      </c>
      <c r="O46">
        <v>1</v>
      </c>
      <c r="Q46" t="s">
        <v>123</v>
      </c>
      <c r="R46">
        <v>3</v>
      </c>
    </row>
    <row r="47" spans="11:18" x14ac:dyDescent="0.35">
      <c r="K47" t="s">
        <v>124</v>
      </c>
      <c r="L47">
        <v>0</v>
      </c>
      <c r="N47" t="s">
        <v>115</v>
      </c>
      <c r="O47">
        <v>1</v>
      </c>
      <c r="Q47" t="s">
        <v>123</v>
      </c>
      <c r="R47">
        <v>3</v>
      </c>
    </row>
    <row r="48" spans="11:18" x14ac:dyDescent="0.35">
      <c r="K48" t="s">
        <v>124</v>
      </c>
      <c r="L48">
        <v>0</v>
      </c>
      <c r="N48" t="s">
        <v>115</v>
      </c>
      <c r="O48">
        <v>1</v>
      </c>
      <c r="Q48" t="s">
        <v>123</v>
      </c>
      <c r="R48">
        <v>3</v>
      </c>
    </row>
    <row r="49" spans="11:18" x14ac:dyDescent="0.35">
      <c r="K49" t="s">
        <v>44</v>
      </c>
      <c r="L49">
        <v>0</v>
      </c>
      <c r="N49" t="s">
        <v>115</v>
      </c>
      <c r="O49">
        <v>1</v>
      </c>
      <c r="Q49" t="s">
        <v>123</v>
      </c>
      <c r="R49">
        <v>2</v>
      </c>
    </row>
    <row r="50" spans="11:18" x14ac:dyDescent="0.35">
      <c r="K50" t="s">
        <v>44</v>
      </c>
      <c r="L50">
        <v>0</v>
      </c>
      <c r="N50" t="s">
        <v>115</v>
      </c>
      <c r="O50">
        <v>1</v>
      </c>
      <c r="Q50" t="s">
        <v>123</v>
      </c>
      <c r="R50">
        <v>1</v>
      </c>
    </row>
    <row r="51" spans="11:18" x14ac:dyDescent="0.35">
      <c r="K51" t="s">
        <v>44</v>
      </c>
      <c r="L51">
        <v>1</v>
      </c>
      <c r="N51" t="s">
        <v>115</v>
      </c>
      <c r="O51">
        <v>1</v>
      </c>
      <c r="Q51" t="s">
        <v>123</v>
      </c>
      <c r="R51">
        <v>1</v>
      </c>
    </row>
    <row r="52" spans="11:18" x14ac:dyDescent="0.35">
      <c r="K52" t="s">
        <v>44</v>
      </c>
      <c r="L52">
        <v>0</v>
      </c>
      <c r="N52" t="s">
        <v>115</v>
      </c>
      <c r="O52">
        <v>2</v>
      </c>
      <c r="Q52" t="s">
        <v>123</v>
      </c>
      <c r="R52">
        <v>2</v>
      </c>
    </row>
    <row r="53" spans="11:18" x14ac:dyDescent="0.35">
      <c r="K53" t="s">
        <v>44</v>
      </c>
      <c r="L53">
        <v>1</v>
      </c>
      <c r="N53" t="s">
        <v>115</v>
      </c>
      <c r="O53">
        <v>2</v>
      </c>
      <c r="Q53" t="s">
        <v>123</v>
      </c>
      <c r="R53">
        <v>2</v>
      </c>
    </row>
    <row r="54" spans="11:18" x14ac:dyDescent="0.35">
      <c r="K54" t="s">
        <v>44</v>
      </c>
      <c r="L54">
        <v>0</v>
      </c>
      <c r="N54" t="s">
        <v>115</v>
      </c>
      <c r="O54">
        <v>2</v>
      </c>
      <c r="Q54" t="s">
        <v>123</v>
      </c>
      <c r="R54">
        <v>1</v>
      </c>
    </row>
    <row r="55" spans="11:18" x14ac:dyDescent="0.35">
      <c r="K55" t="s">
        <v>44</v>
      </c>
      <c r="L55">
        <v>0</v>
      </c>
      <c r="N55" t="s">
        <v>115</v>
      </c>
      <c r="O55">
        <v>2</v>
      </c>
      <c r="Q55" t="s">
        <v>116</v>
      </c>
      <c r="R55">
        <v>2</v>
      </c>
    </row>
    <row r="56" spans="11:18" x14ac:dyDescent="0.35">
      <c r="K56" t="s">
        <v>44</v>
      </c>
      <c r="L56">
        <v>1</v>
      </c>
      <c r="N56" t="s">
        <v>115</v>
      </c>
      <c r="O56">
        <v>2</v>
      </c>
      <c r="Q56" t="s">
        <v>116</v>
      </c>
      <c r="R56">
        <v>1</v>
      </c>
    </row>
    <row r="57" spans="11:18" x14ac:dyDescent="0.35">
      <c r="K57" t="s">
        <v>44</v>
      </c>
      <c r="L57">
        <v>0</v>
      </c>
      <c r="N57" t="s">
        <v>115</v>
      </c>
      <c r="O57">
        <v>3</v>
      </c>
      <c r="Q57" t="s">
        <v>116</v>
      </c>
      <c r="R57">
        <v>2</v>
      </c>
    </row>
    <row r="58" spans="11:18" x14ac:dyDescent="0.35">
      <c r="K58" t="s">
        <v>44</v>
      </c>
      <c r="L58">
        <v>0</v>
      </c>
      <c r="N58" t="s">
        <v>115</v>
      </c>
      <c r="O58">
        <v>3</v>
      </c>
      <c r="Q58" t="s">
        <v>116</v>
      </c>
      <c r="R58">
        <v>3</v>
      </c>
    </row>
    <row r="59" spans="11:18" x14ac:dyDescent="0.35">
      <c r="K59" t="s">
        <v>44</v>
      </c>
      <c r="L59">
        <v>0</v>
      </c>
      <c r="N59" t="s">
        <v>115</v>
      </c>
      <c r="O59">
        <v>3</v>
      </c>
      <c r="Q59" t="s">
        <v>116</v>
      </c>
      <c r="R59">
        <v>3</v>
      </c>
    </row>
    <row r="60" spans="11:18" x14ac:dyDescent="0.35">
      <c r="K60" t="s">
        <v>44</v>
      </c>
      <c r="L60">
        <v>0</v>
      </c>
      <c r="N60" t="s">
        <v>125</v>
      </c>
      <c r="O60">
        <v>0</v>
      </c>
      <c r="Q60" t="s">
        <v>116</v>
      </c>
      <c r="R60">
        <v>1</v>
      </c>
    </row>
    <row r="61" spans="11:18" x14ac:dyDescent="0.35">
      <c r="K61" t="s">
        <v>44</v>
      </c>
      <c r="L61">
        <v>0</v>
      </c>
      <c r="N61" t="s">
        <v>125</v>
      </c>
      <c r="O61">
        <v>0</v>
      </c>
      <c r="Q61" t="s">
        <v>123</v>
      </c>
      <c r="R61">
        <v>3</v>
      </c>
    </row>
    <row r="62" spans="11:18" x14ac:dyDescent="0.35">
      <c r="K62" t="s">
        <v>44</v>
      </c>
      <c r="L62">
        <v>0</v>
      </c>
      <c r="N62" t="s">
        <v>125</v>
      </c>
      <c r="O62">
        <v>0</v>
      </c>
      <c r="Q62" t="s">
        <v>123</v>
      </c>
      <c r="R62">
        <v>1</v>
      </c>
    </row>
    <row r="63" spans="11:18" x14ac:dyDescent="0.35">
      <c r="K63" t="s">
        <v>44</v>
      </c>
      <c r="L63">
        <v>1</v>
      </c>
      <c r="N63" t="s">
        <v>125</v>
      </c>
      <c r="O63">
        <v>0</v>
      </c>
      <c r="Q63" t="s">
        <v>123</v>
      </c>
      <c r="R63">
        <v>2</v>
      </c>
    </row>
    <row r="64" spans="11:18" x14ac:dyDescent="0.35">
      <c r="K64" t="s">
        <v>44</v>
      </c>
      <c r="L64">
        <v>0</v>
      </c>
      <c r="N64" t="s">
        <v>125</v>
      </c>
      <c r="O64">
        <v>0</v>
      </c>
      <c r="Q64" t="s">
        <v>116</v>
      </c>
      <c r="R64">
        <v>1</v>
      </c>
    </row>
    <row r="65" spans="11:18" x14ac:dyDescent="0.35">
      <c r="K65" t="s">
        <v>44</v>
      </c>
      <c r="L65">
        <v>2</v>
      </c>
      <c r="N65" t="s">
        <v>115</v>
      </c>
      <c r="O65">
        <v>0</v>
      </c>
      <c r="Q65" t="s">
        <v>116</v>
      </c>
      <c r="R65">
        <v>2</v>
      </c>
    </row>
    <row r="66" spans="11:18" x14ac:dyDescent="0.35">
      <c r="K66" t="s">
        <v>44</v>
      </c>
      <c r="L66">
        <v>0</v>
      </c>
      <c r="N66" t="s">
        <v>125</v>
      </c>
      <c r="O66">
        <v>0</v>
      </c>
      <c r="Q66" t="s">
        <v>116</v>
      </c>
      <c r="R66">
        <v>3</v>
      </c>
    </row>
    <row r="67" spans="11:18" x14ac:dyDescent="0.35">
      <c r="K67" t="s">
        <v>44</v>
      </c>
      <c r="L67">
        <v>0</v>
      </c>
      <c r="N67" t="s">
        <v>125</v>
      </c>
      <c r="O67">
        <v>0</v>
      </c>
      <c r="Q67" t="s">
        <v>116</v>
      </c>
      <c r="R67">
        <v>1</v>
      </c>
    </row>
    <row r="68" spans="11:18" x14ac:dyDescent="0.35">
      <c r="K68" t="s">
        <v>44</v>
      </c>
      <c r="L68">
        <v>2</v>
      </c>
      <c r="N68" t="s">
        <v>125</v>
      </c>
      <c r="O68">
        <v>0</v>
      </c>
      <c r="Q68" t="s">
        <v>116</v>
      </c>
      <c r="R68">
        <v>2</v>
      </c>
    </row>
    <row r="69" spans="11:18" x14ac:dyDescent="0.35">
      <c r="K69" t="s">
        <v>44</v>
      </c>
      <c r="L69">
        <v>2</v>
      </c>
      <c r="N69" t="s">
        <v>125</v>
      </c>
      <c r="O69">
        <v>0</v>
      </c>
      <c r="Q69" t="s">
        <v>116</v>
      </c>
      <c r="R69">
        <v>3</v>
      </c>
    </row>
    <row r="70" spans="11:18" x14ac:dyDescent="0.35">
      <c r="K70" t="s">
        <v>44</v>
      </c>
      <c r="L70">
        <v>1</v>
      </c>
      <c r="N70" t="s">
        <v>125</v>
      </c>
      <c r="O70">
        <v>0</v>
      </c>
      <c r="Q70" t="s">
        <v>116</v>
      </c>
      <c r="R70">
        <v>0</v>
      </c>
    </row>
    <row r="71" spans="11:18" x14ac:dyDescent="0.35">
      <c r="K71" t="s">
        <v>44</v>
      </c>
      <c r="L71">
        <v>0</v>
      </c>
      <c r="N71" t="s">
        <v>125</v>
      </c>
      <c r="O71">
        <v>0</v>
      </c>
      <c r="Q71" t="s">
        <v>116</v>
      </c>
      <c r="R71">
        <v>3</v>
      </c>
    </row>
    <row r="72" spans="11:18" x14ac:dyDescent="0.35">
      <c r="K72" t="s">
        <v>44</v>
      </c>
      <c r="L72">
        <v>2</v>
      </c>
      <c r="N72" t="s">
        <v>125</v>
      </c>
      <c r="O72">
        <v>0</v>
      </c>
      <c r="Q72" t="s">
        <v>116</v>
      </c>
      <c r="R72">
        <v>2</v>
      </c>
    </row>
    <row r="73" spans="11:18" x14ac:dyDescent="0.35">
      <c r="K73" t="s">
        <v>44</v>
      </c>
      <c r="L73">
        <v>1</v>
      </c>
      <c r="N73" t="s">
        <v>125</v>
      </c>
      <c r="O73">
        <v>0</v>
      </c>
      <c r="Q73" t="s">
        <v>116</v>
      </c>
      <c r="R73">
        <v>2</v>
      </c>
    </row>
    <row r="74" spans="11:18" x14ac:dyDescent="0.35">
      <c r="K74" t="s">
        <v>44</v>
      </c>
      <c r="L74">
        <v>1</v>
      </c>
      <c r="N74" t="s">
        <v>125</v>
      </c>
      <c r="O74">
        <v>0</v>
      </c>
      <c r="Q74" t="s">
        <v>116</v>
      </c>
      <c r="R74">
        <v>1</v>
      </c>
    </row>
    <row r="75" spans="11:18" x14ac:dyDescent="0.35">
      <c r="K75" t="s">
        <v>44</v>
      </c>
      <c r="L75">
        <v>0</v>
      </c>
      <c r="N75" t="s">
        <v>125</v>
      </c>
      <c r="O75">
        <v>0</v>
      </c>
      <c r="Q75" t="s">
        <v>116</v>
      </c>
      <c r="R75">
        <v>3</v>
      </c>
    </row>
    <row r="76" spans="11:18" x14ac:dyDescent="0.35">
      <c r="K76" t="s">
        <v>44</v>
      </c>
      <c r="L76">
        <v>1</v>
      </c>
      <c r="N76" t="s">
        <v>125</v>
      </c>
      <c r="O76">
        <v>0</v>
      </c>
      <c r="Q76" t="s">
        <v>116</v>
      </c>
      <c r="R76">
        <v>2</v>
      </c>
    </row>
    <row r="77" spans="11:18" x14ac:dyDescent="0.35">
      <c r="K77" t="s">
        <v>44</v>
      </c>
      <c r="L77">
        <v>0</v>
      </c>
      <c r="N77" t="s">
        <v>125</v>
      </c>
      <c r="O77">
        <v>0</v>
      </c>
      <c r="Q77" t="s">
        <v>116</v>
      </c>
      <c r="R77">
        <v>3</v>
      </c>
    </row>
    <row r="78" spans="11:18" x14ac:dyDescent="0.35">
      <c r="K78" t="s">
        <v>44</v>
      </c>
      <c r="L78">
        <v>0</v>
      </c>
      <c r="N78" t="s">
        <v>125</v>
      </c>
      <c r="O78">
        <v>0</v>
      </c>
      <c r="Q78" t="s">
        <v>116</v>
      </c>
      <c r="R78">
        <v>3</v>
      </c>
    </row>
    <row r="79" spans="11:18" x14ac:dyDescent="0.35">
      <c r="K79" t="s">
        <v>44</v>
      </c>
      <c r="L79">
        <v>0</v>
      </c>
      <c r="N79" t="s">
        <v>125</v>
      </c>
      <c r="O79">
        <v>0</v>
      </c>
      <c r="Q79" t="s">
        <v>116</v>
      </c>
      <c r="R79">
        <v>3</v>
      </c>
    </row>
    <row r="80" spans="11:18" x14ac:dyDescent="0.35">
      <c r="N80" t="s">
        <v>125</v>
      </c>
      <c r="O80">
        <v>0</v>
      </c>
      <c r="Q80" t="s">
        <v>116</v>
      </c>
      <c r="R80">
        <v>0</v>
      </c>
    </row>
    <row r="81" spans="14:18" x14ac:dyDescent="0.35">
      <c r="N81" t="s">
        <v>125</v>
      </c>
      <c r="O81">
        <v>0</v>
      </c>
      <c r="Q81" t="s">
        <v>116</v>
      </c>
      <c r="R81">
        <v>1</v>
      </c>
    </row>
    <row r="82" spans="14:18" x14ac:dyDescent="0.35">
      <c r="N82" t="s">
        <v>125</v>
      </c>
      <c r="O82">
        <v>0</v>
      </c>
      <c r="Q82" t="s">
        <v>116</v>
      </c>
      <c r="R82">
        <v>3</v>
      </c>
    </row>
    <row r="83" spans="14:18" x14ac:dyDescent="0.35">
      <c r="N83" t="s">
        <v>125</v>
      </c>
      <c r="O83">
        <v>0</v>
      </c>
      <c r="Q83" t="s">
        <v>116</v>
      </c>
      <c r="R83">
        <v>3</v>
      </c>
    </row>
    <row r="84" spans="14:18" x14ac:dyDescent="0.35">
      <c r="N84" t="s">
        <v>125</v>
      </c>
      <c r="O84">
        <v>0</v>
      </c>
      <c r="Q84" t="s">
        <v>116</v>
      </c>
      <c r="R84">
        <v>1</v>
      </c>
    </row>
    <row r="85" spans="14:18" x14ac:dyDescent="0.35">
      <c r="N85" t="s">
        <v>125</v>
      </c>
      <c r="O85">
        <v>0</v>
      </c>
      <c r="Q85" t="s">
        <v>116</v>
      </c>
      <c r="R85">
        <v>2</v>
      </c>
    </row>
    <row r="86" spans="14:18" x14ac:dyDescent="0.35">
      <c r="N86" t="s">
        <v>125</v>
      </c>
      <c r="O86">
        <v>0</v>
      </c>
      <c r="Q86" t="s">
        <v>116</v>
      </c>
      <c r="R86">
        <v>1</v>
      </c>
    </row>
    <row r="87" spans="14:18" x14ac:dyDescent="0.35">
      <c r="N87" t="s">
        <v>125</v>
      </c>
      <c r="O87">
        <v>0</v>
      </c>
      <c r="Q87" t="s">
        <v>116</v>
      </c>
      <c r="R87">
        <v>3</v>
      </c>
    </row>
    <row r="88" spans="14:18" x14ac:dyDescent="0.35">
      <c r="N88" t="s">
        <v>125</v>
      </c>
      <c r="O88">
        <v>0</v>
      </c>
      <c r="Q88" t="s">
        <v>116</v>
      </c>
      <c r="R88">
        <v>3</v>
      </c>
    </row>
    <row r="89" spans="14:18" x14ac:dyDescent="0.35">
      <c r="N89" t="s">
        <v>125</v>
      </c>
      <c r="O89">
        <v>0</v>
      </c>
      <c r="Q89" t="s">
        <v>116</v>
      </c>
      <c r="R89">
        <v>3</v>
      </c>
    </row>
    <row r="90" spans="14:18" x14ac:dyDescent="0.35">
      <c r="N90" t="s">
        <v>125</v>
      </c>
      <c r="O90">
        <v>1</v>
      </c>
      <c r="Q90" t="s">
        <v>116</v>
      </c>
      <c r="R90">
        <v>3</v>
      </c>
    </row>
    <row r="91" spans="14:18" x14ac:dyDescent="0.35">
      <c r="N91" t="s">
        <v>125</v>
      </c>
      <c r="O91">
        <v>1</v>
      </c>
    </row>
    <row r="92" spans="14:18" x14ac:dyDescent="0.35">
      <c r="N92" t="s">
        <v>125</v>
      </c>
      <c r="O92">
        <v>1</v>
      </c>
    </row>
    <row r="93" spans="14:18" x14ac:dyDescent="0.35">
      <c r="N93" t="s">
        <v>125</v>
      </c>
      <c r="O93">
        <v>1</v>
      </c>
    </row>
    <row r="94" spans="14:18" x14ac:dyDescent="0.35">
      <c r="N94" t="s">
        <v>125</v>
      </c>
      <c r="O94">
        <v>1</v>
      </c>
    </row>
    <row r="95" spans="14:18" x14ac:dyDescent="0.35">
      <c r="N95" t="s">
        <v>125</v>
      </c>
      <c r="O95">
        <v>1</v>
      </c>
    </row>
    <row r="96" spans="14:18" x14ac:dyDescent="0.35">
      <c r="N96" t="s">
        <v>125</v>
      </c>
      <c r="O96">
        <v>1</v>
      </c>
    </row>
    <row r="97" spans="14:15" x14ac:dyDescent="0.35">
      <c r="N97" t="s">
        <v>125</v>
      </c>
      <c r="O97">
        <v>1</v>
      </c>
    </row>
    <row r="98" spans="14:15" x14ac:dyDescent="0.35">
      <c r="N98" t="s">
        <v>125</v>
      </c>
      <c r="O98">
        <v>1</v>
      </c>
    </row>
    <row r="99" spans="14:15" x14ac:dyDescent="0.35">
      <c r="N99" t="s">
        <v>125</v>
      </c>
      <c r="O99">
        <v>1</v>
      </c>
    </row>
    <row r="100" spans="14:15" x14ac:dyDescent="0.35">
      <c r="N100" t="s">
        <v>125</v>
      </c>
      <c r="O100">
        <v>1</v>
      </c>
    </row>
    <row r="101" spans="14:15" x14ac:dyDescent="0.35">
      <c r="N101" t="s">
        <v>125</v>
      </c>
      <c r="O101">
        <v>2</v>
      </c>
    </row>
    <row r="102" spans="14:15" x14ac:dyDescent="0.35">
      <c r="N102" t="s">
        <v>125</v>
      </c>
      <c r="O102">
        <v>2</v>
      </c>
    </row>
    <row r="103" spans="14:15" x14ac:dyDescent="0.35">
      <c r="N103" t="s">
        <v>125</v>
      </c>
      <c r="O103">
        <v>2</v>
      </c>
    </row>
    <row r="104" spans="14:15" x14ac:dyDescent="0.35">
      <c r="N104" t="s">
        <v>125</v>
      </c>
      <c r="O104">
        <v>3</v>
      </c>
    </row>
    <row r="105" spans="14:15" x14ac:dyDescent="0.35">
      <c r="N105" t="s">
        <v>125</v>
      </c>
      <c r="O105">
        <v>3</v>
      </c>
    </row>
    <row r="106" spans="14:15" x14ac:dyDescent="0.35">
      <c r="N106" t="s">
        <v>125</v>
      </c>
      <c r="O106">
        <v>3</v>
      </c>
    </row>
    <row r="107" spans="14:15" x14ac:dyDescent="0.35">
      <c r="N107" t="s">
        <v>125</v>
      </c>
      <c r="O107">
        <v>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 1D</vt:lpstr>
      <vt:lpstr>Fig 2E</vt:lpstr>
      <vt:lpstr>Fig 2F</vt:lpstr>
      <vt:lpstr>Fig 2G</vt:lpstr>
      <vt:lpstr>Fig 3D</vt:lpstr>
      <vt:lpstr>Fig 3E</vt:lpstr>
      <vt:lpstr>Fig 3F</vt:lpstr>
      <vt:lpstr>Fig 3H</vt:lpstr>
      <vt:lpstr>Fig 4D</vt:lpstr>
      <vt:lpstr>Fig 4E</vt:lpstr>
      <vt:lpstr>Fig 4F</vt:lpstr>
      <vt:lpstr>Fig 5D</vt:lpstr>
      <vt:lpstr>Fig 5E</vt:lpstr>
      <vt:lpstr>Fig 5F</vt:lpstr>
      <vt:lpstr>SFig 1 A</vt:lpstr>
      <vt:lpstr>SFig 1B</vt:lpstr>
      <vt:lpstr>SFig 1C</vt:lpstr>
      <vt:lpstr>SFig3E </vt:lpstr>
      <vt:lpstr>SFig3F</vt:lpstr>
      <vt:lpstr>SFig 4B</vt:lpstr>
      <vt:lpstr>SFig4F</vt:lpstr>
      <vt:lpstr>SFig 5 D</vt:lpstr>
      <vt:lpstr>SFig 5E</vt:lpstr>
      <vt:lpstr>SFig 5F</vt:lpstr>
    </vt:vector>
  </TitlesOfParts>
  <Manager/>
  <Company>University of Iow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iedt, Michelle S</dc:creator>
  <cp:keywords/>
  <dc:description/>
  <cp:lastModifiedBy>Giedt, Michelle S</cp:lastModifiedBy>
  <cp:revision/>
  <dcterms:created xsi:type="dcterms:W3CDTF">2025-03-31T15:37:58Z</dcterms:created>
  <dcterms:modified xsi:type="dcterms:W3CDTF">2025-05-08T19:33:21Z</dcterms:modified>
  <cp:category/>
  <cp:contentStatus/>
</cp:coreProperties>
</file>